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ate1904="1"/>
  <mc:AlternateContent xmlns:mc="http://schemas.openxmlformats.org/markup-compatibility/2006">
    <mc:Choice Requires="x15">
      <x15ac:absPath xmlns:x15ac="http://schemas.microsoft.com/office/spreadsheetml/2010/11/ac" url="C:\Users\Pasquale Termolino\Desktop\RESUBMISSION PLANT JOURNAL 2\10-04-2019\SUPPLEMENTAL\"/>
    </mc:Choice>
  </mc:AlternateContent>
  <bookViews>
    <workbookView xWindow="0" yWindow="0" windowWidth="20730" windowHeight="11760" tabRatio="500"/>
  </bookViews>
  <sheets>
    <sheet name="Table S1" sheetId="1" r:id="rId1"/>
  </sheets>
  <calcPr calcId="162913"/>
</workbook>
</file>

<file path=xl/calcChain.xml><?xml version="1.0" encoding="utf-8"?>
<calcChain xmlns="http://schemas.openxmlformats.org/spreadsheetml/2006/main">
  <c r="K36" i="1" l="1"/>
  <c r="K26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7" i="1"/>
  <c r="K28" i="1"/>
  <c r="K29" i="1"/>
  <c r="K30" i="1"/>
  <c r="K31" i="1"/>
  <c r="K32" i="1"/>
  <c r="K33" i="1"/>
  <c r="K34" i="1"/>
  <c r="K35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</calcChain>
</file>

<file path=xl/sharedStrings.xml><?xml version="1.0" encoding="utf-8"?>
<sst xmlns="http://schemas.openxmlformats.org/spreadsheetml/2006/main" count="1165" uniqueCount="894">
  <si>
    <t>chromosome</t>
  </si>
  <si>
    <t>Chr1</t>
  </si>
  <si>
    <t>start (bp)</t>
  </si>
  <si>
    <t>stop (bp)</t>
  </si>
  <si>
    <t>Chr2</t>
  </si>
  <si>
    <t>Chr3</t>
  </si>
  <si>
    <t>Chr4</t>
  </si>
  <si>
    <t>Chr5</t>
  </si>
  <si>
    <t>interval length (kb)</t>
  </si>
  <si>
    <t>G/A</t>
  </si>
  <si>
    <t>A/C</t>
  </si>
  <si>
    <t>T/G</t>
  </si>
  <si>
    <t>T/A</t>
  </si>
  <si>
    <t>A/G</t>
  </si>
  <si>
    <t>T/C</t>
  </si>
  <si>
    <t>C/T</t>
  </si>
  <si>
    <t>C/G</t>
  </si>
  <si>
    <t>G/T</t>
  </si>
  <si>
    <t>A/T</t>
  </si>
  <si>
    <t>G/C</t>
  </si>
  <si>
    <t>SNP name</t>
  </si>
  <si>
    <t>C/A</t>
  </si>
  <si>
    <t>left flanking</t>
  </si>
  <si>
    <t>right flanking</t>
  </si>
  <si>
    <t>SNP C24/Ler</t>
  </si>
  <si>
    <t>PERL0000109</t>
  </si>
  <si>
    <t>AAAGCGAATCAAGACCCCACAAGGGAAAAC</t>
  </si>
  <si>
    <t>ATCCTTAAAGCAGACTTGAGATCGATCATA</t>
  </si>
  <si>
    <t>PERL0004641</t>
  </si>
  <si>
    <t>TGTATGTACACAAGCATTCTGTTACCACGA</t>
  </si>
  <si>
    <t>GGAGTTTTTTTTACCTCCAACATATTGTAG</t>
  </si>
  <si>
    <t>PERL0009881</t>
  </si>
  <si>
    <t>GGCTCCGAAGACGGCGATTGCGTCGGCTCT</t>
  </si>
  <si>
    <t>TCGTCATCGAAATCGAGGAGATGATGGCAG</t>
  </si>
  <si>
    <t>PERL0022129</t>
  </si>
  <si>
    <t>ATTTAAACTGCTGATTATTCCGACTGTTTT</t>
  </si>
  <si>
    <t>CTGTTGGTATCTCCTCTAGAGACACTTTGT</t>
  </si>
  <si>
    <t>PERL0029529</t>
  </si>
  <si>
    <t>GCTGGCTGCTCCGTTTGTGAGATCTCCATA</t>
  </si>
  <si>
    <t>TCGTTGATACACCAGCTGTGGGTTCCGGGT</t>
  </si>
  <si>
    <t>PERL0036355</t>
  </si>
  <si>
    <t>CGAAATTTGCAATTGACAAATTGTAAACGC</t>
  </si>
  <si>
    <t>TTGTATTGTCCAACTTTTTATGGGCCTATC</t>
  </si>
  <si>
    <t>PERL0044694</t>
  </si>
  <si>
    <t>GTGATGATCGATTATTAATACAAGCTCAAT</t>
  </si>
  <si>
    <t>AGGAGTAAGCTGTTACGAACCTGCAGTGAG</t>
  </si>
  <si>
    <t>PERL0050645</t>
  </si>
  <si>
    <t>AGTTTGCCAAAACCCTTTCCTCGTTAGCGC</t>
  </si>
  <si>
    <t>CATTGATCTTCCTACCCGCTTTTTTGCTTG</t>
  </si>
  <si>
    <t>PERL0055617</t>
  </si>
  <si>
    <t>AACCAGAAGAAGGGAAAATTGCTCGAACTA</t>
  </si>
  <si>
    <t>GGTCGTATATAAGTGTGTTGTTTGATCTGG</t>
  </si>
  <si>
    <t>PERL0065082</t>
  </si>
  <si>
    <t>GTTGTACATTGGAATTTGGACAAGGACCAT</t>
  </si>
  <si>
    <t>GGGTAGGTTTCATGTCCAAGCTCAATGTCC</t>
  </si>
  <si>
    <t>PERL0070721</t>
  </si>
  <si>
    <t>CCTCAAAAGTTTGCAGTAATGAAGATGATG</t>
  </si>
  <si>
    <t>TAAGCCACAAAGCTTTGAAACAGTAAGTAA</t>
  </si>
  <si>
    <t>PERL0082568</t>
  </si>
  <si>
    <t>TGTCGGCTTTTGCGTTAGGTTATATAACTC</t>
  </si>
  <si>
    <t>AACTTTCCTCCTAATAAACGGGTCCACTTT</t>
  </si>
  <si>
    <t>PERL0094924</t>
  </si>
  <si>
    <t>ATTCATCGATTCACAATCTTATCAATCATG</t>
  </si>
  <si>
    <t>TCCGTCAATACACACTTTTCTAATTTCAAC</t>
  </si>
  <si>
    <t>PERL0115741</t>
  </si>
  <si>
    <t>CAATCACTACCCTAAAGTGTTGAGTTCCTC</t>
  </si>
  <si>
    <t>TATCAACGAAACAAAACTGTTGGAAAATCT</t>
  </si>
  <si>
    <t>PERL0125327</t>
  </si>
  <si>
    <t>TCTTTTTTACAGGAGCTGCTTATGACGCCA</t>
  </si>
  <si>
    <t>CCGTGAGCTGTATACAACCGTCATCTCTCC</t>
  </si>
  <si>
    <t>PERL0130452</t>
  </si>
  <si>
    <t>CCGCGGCGCAATGGCTTGTGGAACACGGAA</t>
  </si>
  <si>
    <t>GGGAAAGAAAGGGAAGAAGAAGAGTAATAT</t>
  </si>
  <si>
    <t>PERL0140252</t>
  </si>
  <si>
    <t>ATATCATCAATAAGATGGAGTGTATAGGGT</t>
  </si>
  <si>
    <t>TGGATAGTCCATGTTACTAATGTGTATAGG</t>
  </si>
  <si>
    <t>PERL0152360</t>
  </si>
  <si>
    <t>TAAAAGCAACATCAAAATCTGAACCCAACA</t>
  </si>
  <si>
    <t>TTGAAATCCACGAAATAGGCGATTAAATCC</t>
  </si>
  <si>
    <t>PERL0158267</t>
  </si>
  <si>
    <t>AAGTTCAAGACTCCAAGTATATAATCCGCA</t>
  </si>
  <si>
    <t>ACACACCTTTAATCAACATGTCCATAGACA</t>
  </si>
  <si>
    <t>PERL0168994</t>
  </si>
  <si>
    <t>ACAAGTGAAGAGATTATTACTGGGATGATT</t>
  </si>
  <si>
    <t>AGCTGACTGAAGTCTACGACATTTGCGGTC</t>
  </si>
  <si>
    <t>PERL0174517</t>
  </si>
  <si>
    <t>PERL0185066</t>
  </si>
  <si>
    <t>GAAATGAGTTGAAATGCAGCTGAACCGAAC</t>
  </si>
  <si>
    <t>TCAATTGAAGAATCAAGTTAGTTTTTGTGA</t>
  </si>
  <si>
    <t>PERL0206982</t>
  </si>
  <si>
    <t>GCCCAAATCGATCATCCGCTTAGCCTCCGC</t>
  </si>
  <si>
    <t>GCAAGATTTGCAAAGTCCGATGACAACATC</t>
  </si>
  <si>
    <t>PERL0220212</t>
  </si>
  <si>
    <t>AACCAATCCAAGTTGCTTACCAGAAACATT</t>
  </si>
  <si>
    <t>GTGCAAGAAGTCTTTGCTGCTTCACCGTAA</t>
  </si>
  <si>
    <t>PERL0230388</t>
  </si>
  <si>
    <t>CCGGTGGATCCAAAACCTCCGAGACTCGAT</t>
  </si>
  <si>
    <t>AAACACATTGATAATCTTAGCTCTCCGATC</t>
  </si>
  <si>
    <t>PERL0238431</t>
  </si>
  <si>
    <t>CTTTGAGACTGTCTATGTAGGCCAAGTTTG</t>
  </si>
  <si>
    <t>CTCTCGTGGGAGATGCTTCGATGGCAATAC</t>
  </si>
  <si>
    <t>PERL0248424</t>
  </si>
  <si>
    <t>AATCAAAGTTACAGAAACTGGCATGAGGAA</t>
  </si>
  <si>
    <t>GTAAACCACCGCCGGAAGATGTAGATCAAA</t>
  </si>
  <si>
    <t>PERL0255454</t>
  </si>
  <si>
    <t>CTTATGAAACGAACTCGCGCTCATTTGGCT</t>
  </si>
  <si>
    <t>CAAGTGTGGAGATCTTGTAAGTTTGTTTCA</t>
  </si>
  <si>
    <t>PERL0260035</t>
  </si>
  <si>
    <t>GAGCGACGGACAAGCGAATGCTCGTCTGCC</t>
  </si>
  <si>
    <t>GAGGAGTTGCATACCAGTGTTAGCTCACAG</t>
  </si>
  <si>
    <t>PERL0266522</t>
  </si>
  <si>
    <t>CAGAATTAGAGAAAATGCTAACATAATCTC</t>
  </si>
  <si>
    <t>GGATGCATAATTACTTGGATGATCAGGTTT</t>
  </si>
  <si>
    <t>PERL0268571</t>
  </si>
  <si>
    <t>AATGGCAGCCGCCAAATCGGATTCTGATTT</t>
  </si>
  <si>
    <t>AGTAACGGCCGGTCCTCTTTGCTCGACGGA</t>
  </si>
  <si>
    <t>PERL0015504</t>
  </si>
  <si>
    <t>GATTCAAAATCGATTTTGGTGGGTATTGAT</t>
  </si>
  <si>
    <t>AATGCAATGATTCCACACATTCCCTACAGC</t>
  </si>
  <si>
    <t>PERL0420302</t>
  </si>
  <si>
    <t>TAGGTTATCAGGGATAAGGATTTTTTTGAA</t>
  </si>
  <si>
    <t>GAAACGTAATTCTGATAATTGGCTTAACAT</t>
  </si>
  <si>
    <t>TGTTAAAAATGTGTAGACTTAGA</t>
  </si>
  <si>
    <t>PERL0433778</t>
  </si>
  <si>
    <t>TTATTTAAATGGTTTCGTTACTATAAGCCA</t>
  </si>
  <si>
    <t>GTTCTAACATTTAACGAGTTATTGGAAAAG</t>
  </si>
  <si>
    <t>PERL0439308</t>
  </si>
  <si>
    <t>ACAAAAATTAATCAAACACTACGTCTGGAA</t>
  </si>
  <si>
    <t>TAGATCTAGAGAGAAAAGAATATCGAGAAA</t>
  </si>
  <si>
    <t>PERL0446669</t>
  </si>
  <si>
    <t>GTATCATCAGATCTCTACTGTATACATGGA</t>
  </si>
  <si>
    <t>CGTGTGTATATGAATATGCACCTGTTTGAA</t>
  </si>
  <si>
    <t>PERL0452986</t>
  </si>
  <si>
    <t>AAGTAGTTTCATTCCCAACCCAAACCGTGT</t>
  </si>
  <si>
    <t>ATTTTGCGTTCTGTCTGAACATCTTATTCC</t>
  </si>
  <si>
    <t>PERL0460787</t>
  </si>
  <si>
    <t>TTTTTCGGGCCCGAGAAGACTCTGGGCCTC</t>
  </si>
  <si>
    <t>ACCCGTAACTTCCTAGATAACCCAACTCAA</t>
  </si>
  <si>
    <t>PERL0468943</t>
  </si>
  <si>
    <t>TTGATTCTTATTGATGTTGCGTAGTGACCA</t>
  </si>
  <si>
    <t>CGAGAAGCGTTTCATACATCACTTTCATTG</t>
  </si>
  <si>
    <t>PERL0473449</t>
  </si>
  <si>
    <t>TTACGTCGATCTCAAAGTAACATCGCCTTC</t>
  </si>
  <si>
    <t>GAGAGAAATTGATAAACCTTGCTCCAATTC</t>
  </si>
  <si>
    <t>PERL0484384</t>
  </si>
  <si>
    <t>CTACTCAAGTGAAAAATGCCTTGAAGGTGA</t>
  </si>
  <si>
    <t>TTGATTTTACGATCGAACATATCTTTGGAT</t>
  </si>
  <si>
    <t>PERL0506778</t>
  </si>
  <si>
    <t>CTTAGTTTAAATCTTCATAGGCATCAAAGG</t>
  </si>
  <si>
    <t>GGCACTTGAGGAGAGCAATAAGCATAATTA</t>
  </si>
  <si>
    <t>PERL0539857</t>
  </si>
  <si>
    <t>CTTTGGGTACAACTTTAGAAATAACTTCCG</t>
  </si>
  <si>
    <t>CAAACCAGTATTCTACGATGTAGAAAAAAG</t>
  </si>
  <si>
    <t>PERL0551641</t>
  </si>
  <si>
    <t>AAGTCAAAATTGTTCGAAGGTTCGTATGCA</t>
  </si>
  <si>
    <t>GGCGTTACGCGATAGGGTGGTGGAATTTAT</t>
  </si>
  <si>
    <t>PERL0571360</t>
  </si>
  <si>
    <t>GAGCCCTGAGAAATTTAATGCGCTGAAGAA</t>
  </si>
  <si>
    <t>TGAGTCTTACTGGGAAGTTTCTGGGTAACA</t>
  </si>
  <si>
    <t>PERL0588377</t>
  </si>
  <si>
    <t>TGCCGTAAGATGAGACTGGAGCTTGGGCAA</t>
  </si>
  <si>
    <t>CCATAGCGAATGGAAGTAGTGTAGAGGGTG</t>
  </si>
  <si>
    <t>PERL0597174</t>
  </si>
  <si>
    <t>TGTGAGCCTCTCAAACTTAGCCTCTAGAGC</t>
  </si>
  <si>
    <t>GATCCTAATGGTGGACCCTCTGGTATGATG</t>
  </si>
  <si>
    <t>PERL0612997</t>
  </si>
  <si>
    <t>CATGTTAGGGCCCAATGGTGCTGGCAAGAC</t>
  </si>
  <si>
    <t>TCTTTTATCAATATGGTCAGTACACAAATC</t>
  </si>
  <si>
    <t>PERL0628534</t>
  </si>
  <si>
    <t>GCGGCGGCGGCGACATCGTTACCGGTTGGT</t>
  </si>
  <si>
    <t>GGCCTCAGTTCTGGTTTCTCAAATCCGGTA</t>
  </si>
  <si>
    <t>PERL0635120</t>
  </si>
  <si>
    <t>ACTGCTGCTCCGTAAAGAAAAACGAAAACT</t>
  </si>
  <si>
    <t>TCGGTGCGGTTAAAGTCTTGAGAACCCATA</t>
  </si>
  <si>
    <t>PERL0642200</t>
  </si>
  <si>
    <t>CAGGGACATAAGGTAGGGATGCAAAAGGCC</t>
  </si>
  <si>
    <t>GGAGTGTCATACATCTTAGCCTTTGCAGAC</t>
  </si>
  <si>
    <t>PERL0648257</t>
  </si>
  <si>
    <t>AAAATAACGACTGCTTTTTCTCCAAAATGA</t>
  </si>
  <si>
    <t>GACGTTACAATCATCTCCATTACGACGTTT</t>
  </si>
  <si>
    <t>PERL0652363</t>
  </si>
  <si>
    <t>ATGATTTTCTCATAATCCCTAGCTTTGACA</t>
  </si>
  <si>
    <t>TGTGTTATGTGATGGCGATTTTTGGATGTA</t>
  </si>
  <si>
    <t>PERL0269142</t>
  </si>
  <si>
    <t>PERL0280995</t>
  </si>
  <si>
    <t>PERL0288168</t>
  </si>
  <si>
    <t>PERL0298020</t>
  </si>
  <si>
    <t>PERL0302769</t>
  </si>
  <si>
    <t>PERL0328854</t>
  </si>
  <si>
    <t>PERL0343168</t>
  </si>
  <si>
    <t>PERL0354648</t>
  </si>
  <si>
    <t>PERL0381443</t>
  </si>
  <si>
    <t>PERL0386092</t>
  </si>
  <si>
    <t>PERL0394977</t>
  </si>
  <si>
    <t>PERL0402953</t>
  </si>
  <si>
    <t>PERL0416021</t>
  </si>
  <si>
    <t>PERL0853177</t>
  </si>
  <si>
    <t>PERL0869151</t>
  </si>
  <si>
    <t>PERL0881678</t>
  </si>
  <si>
    <t>PERL0902409</t>
  </si>
  <si>
    <t>PERL0911306</t>
  </si>
  <si>
    <t>PERL0919863</t>
  </si>
  <si>
    <t>PERL0930174</t>
  </si>
  <si>
    <t>PERL0942078</t>
  </si>
  <si>
    <t>PERL0952966</t>
  </si>
  <si>
    <t>PERL0968441</t>
  </si>
  <si>
    <t>PERL0984747</t>
  </si>
  <si>
    <t>PERL0993225</t>
  </si>
  <si>
    <t>PERL1018083</t>
  </si>
  <si>
    <t>PERL1078138</t>
  </si>
  <si>
    <t>PERL1086353</t>
  </si>
  <si>
    <t>PERL1107670</t>
  </si>
  <si>
    <t>PERL1112530</t>
  </si>
  <si>
    <t>PERL1118841</t>
  </si>
  <si>
    <t>PERL0273018</t>
  </si>
  <si>
    <t>TCGACAGATCCTCTCTGCTCTGTTCCCTCC</t>
  </si>
  <si>
    <t>GCATGAGTTTCGAACAATGCAAGCAGGTCT</t>
  </si>
  <si>
    <t>ACTCATAGGAGAAGCTGATGCTTGTCTGCC</t>
  </si>
  <si>
    <t>GGACTTGAAGGTTCAGAAGATATAGGACTT</t>
  </si>
  <si>
    <t>ACTGTGCCTGATATAGCTGATAAGTGATGG</t>
  </si>
  <si>
    <t>TAATGGGCTTAGCCTAGTAACCCTGTGATC</t>
  </si>
  <si>
    <t>CATGTGAGACTTCTTCGTAGGTTGGTCGCA</t>
  </si>
  <si>
    <t>CCATGGCTGGATGACCTCCTGATGGTAGTG</t>
  </si>
  <si>
    <t>TTCCATGGCTTCCGAATCAACATGGACTCC</t>
  </si>
  <si>
    <t>GCTGACTTCGGAAGGTTCGAGATTATGCTA</t>
  </si>
  <si>
    <t>TGCTAGTAATCAGCCTAACCAAATATCGCA</t>
  </si>
  <si>
    <t>AAACCGGGTGACGAATCTCTGAGTGAACTT</t>
  </si>
  <si>
    <t>PERL0309922</t>
  </si>
  <si>
    <t>TCCGCAAAGCTATCGAGAGAATGGCAGCTT</t>
  </si>
  <si>
    <t>TAACGGTCAAATCTGCAGCTCGATTGGCTT</t>
  </si>
  <si>
    <t>ATTCTATTGACTAGCTTGTCCAGTTCTCCG</t>
  </si>
  <si>
    <t>AGCTACATCGAAGTTTCCCTATTACAGAAG</t>
  </si>
  <si>
    <t>PERL0336286</t>
  </si>
  <si>
    <t>ATCTGCAGAGGATTGGCCCATCACAGCACG</t>
  </si>
  <si>
    <t>GTCACTGCGAATCCGTGAGGTCCATCGCTC</t>
  </si>
  <si>
    <t>AAGGACAAGGCCATAAGCGCCTGTTCAAGT</t>
  </si>
  <si>
    <t>GAGGATCGCAAGGTAAGTTTCCTATACCGC</t>
  </si>
  <si>
    <t>PERL0349483</t>
  </si>
  <si>
    <t>ATCGAGGAGCGACTCCTCCAGATTCCAGCC</t>
  </si>
  <si>
    <t>AGCAGGTCAAGATAATGAGAGAGAATGTCA</t>
  </si>
  <si>
    <t>AAATAACACATGTTAATTTCTCACGTTACA</t>
  </si>
  <si>
    <t>TGGATATGCGGATCCCATCAAACTATTTTT</t>
  </si>
  <si>
    <t>PERL0372171</t>
  </si>
  <si>
    <t>GGCTTACACTCCTCAAATGCTGCTAATCGG</t>
  </si>
  <si>
    <t>CCTCTTCACCATTCCAAGAAAGCTGAAGCC</t>
  </si>
  <si>
    <t>AGTGTTGCTAATATAATGCTACCACATGAA</t>
  </si>
  <si>
    <t>TGGCTGGCCGGTCTAACAAAATCCAAGCTA</t>
  </si>
  <si>
    <t>AGTTTGGTTTCTTCTAGAGCTTCTGATAGC</t>
  </si>
  <si>
    <t>CTTTGAACCGTGCGAAGTTCTTGTGTAGTT</t>
  </si>
  <si>
    <t>PERL0390343</t>
  </si>
  <si>
    <t>AAAAAGAGACAAGCTCCACAGGCTTTGCAG</t>
  </si>
  <si>
    <t>CTAACCGCAAGAACCAAGCAACTATCACAG</t>
  </si>
  <si>
    <t>TGCTTTTGATGGGAGCACAATTTGTGGTGT</t>
  </si>
  <si>
    <t>CTAAGTGGTAGCTCCTTGTCCATGTCTGAA</t>
  </si>
  <si>
    <t>PERL0398212</t>
  </si>
  <si>
    <t>CAGATCCGAAGGCAACCGAGGCGTTGCAAC</t>
  </si>
  <si>
    <t>GCTTGCACAGGGGTACGCATGTAAGTAACG</t>
  </si>
  <si>
    <t>TTGTGAAAGAGAATAAGATTCGATCAATTC</t>
  </si>
  <si>
    <t>AGTCCTAAATCTTTTTATCTGGAAAGAATT</t>
  </si>
  <si>
    <t>PERL0412300</t>
  </si>
  <si>
    <t>TTAAAAAGATTTGTATAAGATCTGCAGTGC</t>
  </si>
  <si>
    <t>AAGGTGAGATACGTCTATATATTCTATAAG</t>
  </si>
  <si>
    <t>TTGGAAATTTAGCCCCTTGTTGAGGTCATA</t>
  </si>
  <si>
    <t>TCTCCTTCGAGAAACTTTCCACCAATATCA</t>
  </si>
  <si>
    <t>PERL0366869</t>
  </si>
  <si>
    <t>TCGTCTCCTTCACCGTCCCCATTGGTTGAT</t>
  </si>
  <si>
    <t>CACCCGTTAATAATGCTCCACAGTATCAGA</t>
  </si>
  <si>
    <t>PERL0376912</t>
  </si>
  <si>
    <t>GTAACTCAGTGAACTCATGATTCATGATCG</t>
  </si>
  <si>
    <t>AACTCACAAGTCAACATATGCTGTATATTA</t>
  </si>
  <si>
    <t>PERL0319506</t>
  </si>
  <si>
    <t>CATGTCTTTTATTCTCTTCATCTCGCAAAC</t>
  </si>
  <si>
    <t>GTATAAGCATTTACGTAAGAGATTTAGAGA</t>
  </si>
  <si>
    <t>PERL0409486</t>
  </si>
  <si>
    <t>TGTGCTTCAGACAAAGAAGAGAGAAATGAT</t>
  </si>
  <si>
    <t>ACTTGTCAGATCCTAACTCTTATCTCTCAG</t>
  </si>
  <si>
    <t>PERL0495919</t>
  </si>
  <si>
    <t>TGTATTCAGAATGGAGATATTATAAACATC</t>
  </si>
  <si>
    <t>ATGTTGCGGTTTACTTGGATGTAAGTATAT</t>
  </si>
  <si>
    <t>PERL0888036</t>
  </si>
  <si>
    <t>PERL1032274</t>
  </si>
  <si>
    <t>PERL1093754</t>
  </si>
  <si>
    <t>PERL1100170</t>
  </si>
  <si>
    <t>PERL0862557</t>
  </si>
  <si>
    <t>PERL0875329</t>
  </si>
  <si>
    <t>PERL0894000</t>
  </si>
  <si>
    <t>PERL0976568</t>
  </si>
  <si>
    <t>PT-1484441-ch3</t>
  </si>
  <si>
    <t>CTGTCAAAAGAAACAATGTGCATACACATA</t>
  </si>
  <si>
    <t>TCACCTTGGCCATTGGTCGTAACCAGAATC</t>
  </si>
  <si>
    <t>CAAACAAACTGGATATCTTCAAACCGATGT</t>
  </si>
  <si>
    <t>GCCAGGCTTTTGCTTCCCGAATCCAAAATT</t>
  </si>
  <si>
    <t>ATGCTTATCCGAGTCTTCCACTTATCCGAA</t>
  </si>
  <si>
    <t>CAAGGGATATCTTCCAGTTTCAGGTAATTA</t>
  </si>
  <si>
    <t>GCCAGGATTCATAAATCCCTCGGTGGCGCG</t>
  </si>
  <si>
    <t>AGAGACAGTCAGTGGCCATTTTCGGCGACG</t>
  </si>
  <si>
    <t>AAAAAATCACCGTGTCTCTCGTCCCTGGTT</t>
  </si>
  <si>
    <t>GGTCCTTCGAGAAGTGTGAACAAAAATGGG</t>
  </si>
  <si>
    <t>ATGCCAATGCGTTGTCAGCGGGACAGTCCT</t>
  </si>
  <si>
    <t>ATTTACGGAAGGCGGTGAGATGACATTTAT</t>
  </si>
  <si>
    <t>CTACAAACGTCCTTCATCGAAACTGATGGC</t>
  </si>
  <si>
    <t>CAGAATCTTTTGACGAAAAGAAAAGCATTG</t>
  </si>
  <si>
    <t>AATTACAATAAACTCCCAAGAACGAAAAGA</t>
  </si>
  <si>
    <t>TAGTTGAGGTTCAAATAAAGCCCTAGTAGT</t>
  </si>
  <si>
    <t>AGCTGGTAGCAATGCTTTGTTTAATGACTC</t>
  </si>
  <si>
    <t>GCAATGTTGCTTGACATTAGATTATACCTC</t>
  </si>
  <si>
    <t>TTGCGCAGTCTTTATCAGATATCAGTATTT</t>
  </si>
  <si>
    <t>GCAATTAGTGAGAATCCTTTTCTTTTGTTA</t>
  </si>
  <si>
    <t>AGACTGTGTTGTCTGAAACATTGATACATT</t>
  </si>
  <si>
    <t>GCTCAGGTTCACCTTCACTAGACCAACATT</t>
  </si>
  <si>
    <t>AGTAACTGCAGGAAGTATAGTAACGTTAGT</t>
  </si>
  <si>
    <t>TCATGGTCAAGTAGTTCGATCGTCACTTAT</t>
  </si>
  <si>
    <t>CCTTGGTTTGTAAATGGGTGGATAGTCACA</t>
  </si>
  <si>
    <t>TGGATCAATGGAAACCAAACCCAAGACCGG</t>
  </si>
  <si>
    <t>TCAACCCAAAGTAGAGAGGAGTTCGGAGTA</t>
  </si>
  <si>
    <t>CTAGCCATAATCTTCTAGAATTCGAGGACG</t>
  </si>
  <si>
    <t>TTTCTGTCGAAGATATTTTTCTTCGATTTC</t>
  </si>
  <si>
    <t>GACATCCTCTGCCATCTCGCATATGCCACT</t>
  </si>
  <si>
    <t>CATCACTGAGTGACCATCCATAGCTACCTT</t>
  </si>
  <si>
    <t>ATAAATGGATGAATAATCGGATTATTATAA</t>
  </si>
  <si>
    <t>ACTATCTGATCACTTTTCAAAGAAGGCACG</t>
  </si>
  <si>
    <t>ATTGGTATTTCAGAGTTCAGAAAACTCAAG</t>
  </si>
  <si>
    <t>TATATGTTCGGTTTTGGTTCGGGTCCTTTC</t>
  </si>
  <si>
    <t>PERL1008140</t>
  </si>
  <si>
    <t>GGTTTAGGTCGCTTTGTATATAGATTTCAG</t>
  </si>
  <si>
    <t>CTAGTAAACCTTGACAGTTGTTCTGACATG</t>
  </si>
  <si>
    <t>GTCTTCTGGTATCTGCAGGCACTTTATGTC</t>
  </si>
  <si>
    <t>ATCACATCACGTGTCACGTACCTCACATTT</t>
  </si>
  <si>
    <t>CTTAGGCTTAAATAGCGGAATAAACTTGTA</t>
  </si>
  <si>
    <t>TTTTGTCTGGTCATTAAGCTCTTGATTTTG</t>
  </si>
  <si>
    <t>ATCACTTCCGGGAGATTTGTCTCTAGTTAG</t>
  </si>
  <si>
    <t>GGTATCTTCAGTTGCGGCACAGATCGTGAC</t>
  </si>
  <si>
    <t>CTTCCGCTAGGGAAACTCATGGCAAAGACG</t>
  </si>
  <si>
    <t>ACGTCGTGACATTGTTAGCTAGCTCGCCGG</t>
  </si>
  <si>
    <t>GCAAAATTCAGTCTGTGAAACTTTCGGAGA</t>
  </si>
  <si>
    <t>TAAGAAGATTTCAACAATAATTGACAAGAA</t>
  </si>
  <si>
    <t>GCAGTTGAGTGCTTTTGTTTGTATATGAAT</t>
  </si>
  <si>
    <t>TTTGGTCTTGGTCTGGACAACTCTTATCGG</t>
  </si>
  <si>
    <t>AGTCATGGAGGGTCTAGTTACCTTAATATT</t>
  </si>
  <si>
    <t>GAAAGCGTAGGCATTACCAGCAACTCCATC</t>
  </si>
  <si>
    <t>GCTAAACCTACCTTCTTCACCAAGCCACTC</t>
  </si>
  <si>
    <t>ATTAACATGCACTTACCGCATTATCAGCGC</t>
  </si>
  <si>
    <t>ATCTTGGTTCGGATTCGGATCCGAATTCGG</t>
  </si>
  <si>
    <t>PERL1048471</t>
  </si>
  <si>
    <t>ATGCCTTATAGTCAGCTTCAAAGTCTCTGT</t>
  </si>
  <si>
    <t>TTGGAACTAAGGTAAAGGTTACATTCCGAG</t>
  </si>
  <si>
    <t>PERL1060855</t>
  </si>
  <si>
    <t>TTTGTTTATTAATTCTGTCATCTTAGGCGA</t>
  </si>
  <si>
    <t>GATTCCACGCTTAGAGACTCGAGATTTGCA</t>
  </si>
  <si>
    <t>AATCGTTTCGAGGCTTTGCTTGCCGCGATC</t>
  </si>
  <si>
    <t>ACATAATCTCCAAGAAACAAGTAGTTTGAA</t>
  </si>
  <si>
    <t>PERL0962018</t>
  </si>
  <si>
    <t>CATTTGACTTTATTATGACTAACAAAAGAT</t>
  </si>
  <si>
    <t>GTGACCTGGCAGATCATGGTTTCTAGCAAA</t>
  </si>
  <si>
    <t>PERL1070817</t>
  </si>
  <si>
    <t>GTCACATTGTTCATCTTCTGTATGGCGCTC</t>
  </si>
  <si>
    <t>TAATCCGACCTCCAAGCTCCGCCAACACCA</t>
  </si>
  <si>
    <t>PERL0077594</t>
  </si>
  <si>
    <t>GTTTCATTGATACTTTTGCCTTCGGAGGAT</t>
  </si>
  <si>
    <t>GGTAAAAAAAGTCGTTACCTCCAATCTCTC</t>
  </si>
  <si>
    <t>PERL0416106</t>
  </si>
  <si>
    <t>TTGTAGTTTGATTAGACTTGGTTTGATCAT</t>
  </si>
  <si>
    <t>AATGCGATCGCCTCTGGTTGGAGGCAATGT</t>
  </si>
  <si>
    <t>PERL0530671</t>
  </si>
  <si>
    <t>CAGGCTTGTGAAAGAAGAAGAGCCTCCCGA</t>
  </si>
  <si>
    <t>TATTTCCGCTTCTAGTTGGTGTAACATCCT</t>
  </si>
  <si>
    <t>PERL0657447</t>
  </si>
  <si>
    <t>CAAGGACCAAGAGCAACTAATATCTGCCCA</t>
  </si>
  <si>
    <t>GGCCACAAATTCGATTACATAGAAGGGTTT</t>
  </si>
  <si>
    <t>PERL1126141</t>
  </si>
  <si>
    <t>TTTAACTGTGCTTCGTTTATGTCGGTTGCT</t>
  </si>
  <si>
    <t>TAACTTTCTCGAAATACTCTGCAAGCTGCA</t>
  </si>
  <si>
    <t>Polymorph</t>
  </si>
  <si>
    <t>PT14919101ch1</t>
  </si>
  <si>
    <t>ATTTGAGGGTAGGGTTTGATCTAAACTTAC</t>
  </si>
  <si>
    <t>CTGAACGTACAGATCTCGTCGGTGCTGTTG</t>
  </si>
  <si>
    <t>CGAGCCAATGGGGTCACTTCGGTACCAAAG</t>
  </si>
  <si>
    <t>TCAAGCTTACTTCTATAGAACCTTCTGAGTC</t>
  </si>
  <si>
    <t>AGCTAGTGAAATTCATCCAGGTTTACGTAA</t>
  </si>
  <si>
    <t>PT-14232501-ch3</t>
  </si>
  <si>
    <t>GAGGAAGGCAGATGTTCTGAAATCTTAGAG</t>
  </si>
  <si>
    <t>CTAGTGTCAAGATGAGACTATTTAACTGATAC</t>
  </si>
  <si>
    <t>PT192404010ch1</t>
  </si>
  <si>
    <t>8896</t>
  </si>
  <si>
    <t>PERL0658059</t>
  </si>
  <si>
    <t>PERL0658631</t>
  </si>
  <si>
    <t>PERL0659936</t>
  </si>
  <si>
    <t>PERL0665436</t>
  </si>
  <si>
    <t>PERL0674408</t>
  </si>
  <si>
    <t>OSSOWSKI 708087</t>
  </si>
  <si>
    <t>BKN000008389</t>
  </si>
  <si>
    <t>PERL0725632</t>
  </si>
  <si>
    <t>PERL0740113</t>
  </si>
  <si>
    <t>PERL0743857</t>
  </si>
  <si>
    <t>PERL0745394</t>
  </si>
  <si>
    <t>PERL0749621</t>
  </si>
  <si>
    <t>PERL0783180</t>
  </si>
  <si>
    <t>PERL0786112</t>
  </si>
  <si>
    <t>PERL0801073</t>
  </si>
  <si>
    <t>PERL0810239</t>
  </si>
  <si>
    <t>PERL0828140</t>
  </si>
  <si>
    <t>PERL0836164</t>
  </si>
  <si>
    <t>PERL0840652</t>
  </si>
  <si>
    <t>PERL0845206</t>
  </si>
  <si>
    <t>PERL0851179</t>
  </si>
  <si>
    <t>TTGAGTAAACATGATTCCCTGACCCAAATA</t>
  </si>
  <si>
    <t>TTGTTAGGTTATAAAACAAGCCTTGGCGTA</t>
  </si>
  <si>
    <t>ATCTCAAAAGCTTAAATTTGACTTGTAACA</t>
  </si>
  <si>
    <t>AAATTTTGGAGCCTAACAGTTTCCATTTCC</t>
  </si>
  <si>
    <t>ATTGTAAATTTGTGGAGAAGCCGAAAGGTC</t>
  </si>
  <si>
    <t>ACTCAATAATCCTCGGTCCCCACAGGCGGC</t>
  </si>
  <si>
    <t>AACAACAGTGATGAGACAGAATTAAGGCAT</t>
  </si>
  <si>
    <t>GAGACAGTATATGCTTAGATCCATTGATGA</t>
  </si>
  <si>
    <t>TACGTATACTCGATGATCTCTGCACAAATT</t>
  </si>
  <si>
    <t>TGGAATTAAAGCCCAAACAAGCCCATGATA</t>
  </si>
  <si>
    <t>AAAACAAGAAGCACCTACATGTAGCCAATT</t>
  </si>
  <si>
    <t>AATGAAGGGTGAGTTTTTCACATTGATGGC</t>
  </si>
  <si>
    <t>TGTGTCGTGTTAGATGGGGATTTCGTTAGG</t>
  </si>
  <si>
    <t>AATCAACCTGCTCAATTTGACACAATTGCA</t>
  </si>
  <si>
    <t>ATGGGAATCTTAAAGATTGCAGCTTCTTTG</t>
  </si>
  <si>
    <t>AGCTTTCACGTGGAGTGGGTATAAAGGGAG</t>
  </si>
  <si>
    <t>TATTATTGTGTGAAATGAAATGAGAATAGA</t>
  </si>
  <si>
    <t>GAAAACTCTAGGATACTGTTCATCCTATTG</t>
  </si>
  <si>
    <t>TTCGACCACTACAGTAGCCTCTTCTGTTGA</t>
  </si>
  <si>
    <t>CAACGCCTCTTGATGAAGCTGGACCTAGCG</t>
  </si>
  <si>
    <t>TTCTTTTCGAGACATTGAATTGGTATTCTT</t>
  </si>
  <si>
    <t>TTAGTAAACAACACGCGAATTAACATTTCG</t>
  </si>
  <si>
    <t>PERL0847413</t>
  </si>
  <si>
    <t>PT_13328140_ch4</t>
  </si>
  <si>
    <t xml:space="preserve">PERL0680937 </t>
  </si>
  <si>
    <t>PERL0675944</t>
  </si>
  <si>
    <t>CAAGAAGAGAGCTGGAGTGTGCAGGCTAAG</t>
  </si>
  <si>
    <t>CATGGCTCAGCGTTGGGTTTATAATGTAAG</t>
  </si>
  <si>
    <t>GCTTTGTGTGTTAGCTTCAAGGAATATTGC</t>
  </si>
  <si>
    <t>AAGCTCAGAATTACGAAGGGTAAGCTTGTT</t>
  </si>
  <si>
    <t>AGATTGCGTACATCAACTCATTAATACCGT</t>
  </si>
  <si>
    <t>AGGTAAAGCCACATAGCCTCCGGTCTAATT</t>
  </si>
  <si>
    <t>ACTATAAACGACATCAATCCGTAATTTCTG</t>
  </si>
  <si>
    <t>ACCACCTTGACTTCCTCTTCCAGTCCGTGG</t>
  </si>
  <si>
    <t>GAAACTTTACTACACTTCTTCTCATTTAAC</t>
  </si>
  <si>
    <t>CCGGTCAAATAGCCGTGCGTATAGTTATTT</t>
  </si>
  <si>
    <t>TCCAACAAAATACACTCGGTTAAGTAGCCG</t>
  </si>
  <si>
    <t>CGCTACAAGAAAACATGTCTTTTGCAACCC</t>
  </si>
  <si>
    <t>TGGTTGAAGACATTCATGTTGGAAACATAA</t>
  </si>
  <si>
    <t>CCGAATTATACTGTTGGATTCTCGGATCGA</t>
  </si>
  <si>
    <t>TTGTAAAAATCTTCTTTTTTGTTTCCCACC</t>
  </si>
  <si>
    <t>CTCAAAACTAGATCAACCAGTAATGGCCCA</t>
  </si>
  <si>
    <t>TCATTTTGAGCAGCGATATAATTCTTATCC</t>
  </si>
  <si>
    <t>ATAATGTCTCTCCTCTTAGCCTTCTCGTTA</t>
  </si>
  <si>
    <t>TTTCTGTGAGCTAAAAAAGGGTGTATGTTT</t>
  </si>
  <si>
    <t>ACGTTAGCCCACTTGTCATCAAGCAAAACA</t>
  </si>
  <si>
    <t>GAATCCTAAAAAATGCATGAAAGCAAGAAG</t>
  </si>
  <si>
    <t>GCAACGAAGAAAAGTATGAGTATAGTGTAT</t>
  </si>
  <si>
    <t>CTTGACGAGTGTCCTTCCATCTGCGAGATC</t>
  </si>
  <si>
    <t>AACTTTCCTTCGAGGTGTGAATCCATCAAC</t>
  </si>
  <si>
    <t>TGGCGCAAGTTCCATGTTAAGTTCTTCTCG</t>
  </si>
  <si>
    <t>CTAAACCTACCGGTTAAACAAGCTGAAGAG</t>
  </si>
  <si>
    <t>TCCAGACAAAGAAGACTTAAACGAAACTGT</t>
  </si>
  <si>
    <t>CAAGGAGATAAAGAAGTGGTAAAATATGTC</t>
  </si>
  <si>
    <t>AAGTAAAGTTATGTAGAAAGGGGACAAATGCATCATTAACTTGTTGAATTTCATTACATCAACGAGCTTGAAGTTCGTCCCCTGAGAAAAAGAGAGCAATTAAATGTCATGTATGTACACAAGCATTCTGTTACCACGA[A/T]GGAGTTTTTTTTACCTCCAACATATTGTAGCGATGAAGCCCCGCACTAGCATAAAGCTTGACCAATACAGGATCAGGATGCCTACTATTGGGCAGATGACAGTCG</t>
  </si>
  <si>
    <t>AGTTCCGCTATTTATTACCACATCTACTTCATCGTTGCCCACACAAAACCAAACAGAGCAACCTTAAAAGAGCCCTGAGAAATTTAATGCGCTGAAGAA[C/T]TGAGTCTTACTGGGAAGTTTCTGGGTAACATTTCTGAGCTTCATTAAATAACAGAAGGTATTTATGTGTCGTCTTCCCGAAATCCACTTCTTCTTCCAT</t>
  </si>
  <si>
    <t>TCCTCCTAACTCTGTATAATGGACAGGTAAAATGGATAAGAGTGTTATACCTGGATTTTGCAGCTTTTGCCAAGGACCAAGAGCAACTAATATCTGCCCA[T/G]GGCCACAAATTCGATTACATAGAAGGGTTTGTGATAATAAACAGGACAGGCCTCCTGAACAGCTGGAGGTTGTCTTTCACCGCAGAAGAGCCTTTAGAAG</t>
  </si>
  <si>
    <t>TGATGCATTCATGGAACTTTCTTCGGCCATTGATGCTTGCCTCAAAAATGTGGTGAGAAGAGATCTGACAACTCAATAATCCTCGGTCCCCACAGGCGGC[G/T]CGCTACAAGAAAACATGTCTTTTGCAACCCCCAAAAGAATCCTTAAACCGTCGCAAATCGTTACTTTGCGACTAATGTGAGACGATACATGTTAGTCGCT</t>
  </si>
  <si>
    <t>TATTGCGTCTATAAAGTCTTAACGAGATGAGGCCTTAGAGTAAGAACTTAAACAGATATTTCATAAGGAAAATGAAGGGTGAGTTTTTCACATTGATGGC[G/A]ATAATGTCTCTCCTCTTAGCCTTCTCGTTAGTCCATGGAGGAGGAGAGTCTGGAACACCTTCTAATGCAGCCGCTACCCCGACTAGCCCAACCGAAGGAT</t>
  </si>
  <si>
    <t>TGTGTGTGTGTGTGTGTTTATTTGGTTATTGTAATCTTTGGGAATTCTTGTTTTGAGTGGTTTTGGAAGATGTGTCGTGTTAGATGGGGATTTCGTTAGG[G/A]TTTCTGTGAGCTAAAAAAGGGTGTATGTTTCTTTCCCTAATTGATTTTCGTTTGTAAATTTATTTTGCAGAATGATAACTACATTTTCATGGATACCAAA</t>
  </si>
  <si>
    <r>
      <t>ATCATGCCATGGATGAGCAGCTACGGATCTTCTTGACAAGGATGAGAGAATCCTCTCGTTAAGACGAGGAGCTGGTCGCTGCAGCCTCTGGTTATCTTTAGTTTCTTCACTCATCTGTCAAAATCAGAACGTTTCATCACTCATTGATATTGACTGAATCTAACATCATAACCCTAATTGGCAGAGAGAGAATCAATCGAATCAAGAGTATTAAATGGAAAAAGCGAATCAAGACCCCACAAGGGAAAAC</t>
    </r>
    <r>
      <rPr>
        <b/>
        <sz val="10"/>
        <color indexed="10"/>
        <rFont val="Calibri"/>
        <family val="2"/>
      </rPr>
      <t>[G/A]</t>
    </r>
    <r>
      <rPr>
        <sz val="10"/>
        <color indexed="8"/>
        <rFont val="Calibri"/>
        <family val="2"/>
      </rPr>
      <t>ATCCTTAAAGCAGACTTGAGATCGATCATACCCAAATTATGGATTCATATATTGTTAACGTATCGATTACTGAAAAGATGTATACCAAATCTGTTCACTTTTTCTCTATAGACTCGATGGATGATTGAGATTTGAAGCAACAAAATACCCAGAAGATTAAACATGGAAAAGCATCAAACTTTGATGATCTTAGAACGATGACAAAAGAAAAAAAAACGTACCTTTGGATCGAAACGAAACAGCCGATTGT</t>
    </r>
  </si>
  <si>
    <r>
      <t>GGCTCTCCCGATAAGGTCTGCAACCTTGAGTTTCTCTTTCTTTCCCGAATAAAAGGCCTCTCCGTTTTTGTCTGCCTCTAGTGTTCCCAGGTCTCCCAATGGCTGACAGAAGAAAAAGAGAGTTTTTAGAGGATTGTGATGACATTTTCGTTTTCTAAGAATGCGTTTCACCAACCTCTGTGCCAGTTTGATCTTGAAATGGATTGTACAAGCTCCCTGTGCTGGCTGCTCCGTTTGTGAGATCTCCATA</t>
    </r>
    <r>
      <rPr>
        <b/>
        <sz val="10"/>
        <color indexed="10"/>
        <rFont val="Calibri"/>
        <family val="2"/>
      </rPr>
      <t>[C/A]</t>
    </r>
    <r>
      <rPr>
        <sz val="10"/>
        <color indexed="8"/>
        <rFont val="Calibri"/>
        <family val="2"/>
      </rPr>
      <t>TCGTTGATACACCAGCTGTGGGTTCCGGGTGACAAACCGGTAAAGTTGGCTTCGATTCTTGCAAGTTCCATACTGACCTGAGCAAATCGGACTACCCCGAAAATGTCAGGGCCTTTGAATTCTGCTACTGCAGCTGAGACTAAGAAATCTGCCAAAACACATCACAAAGTAAATATCATAAAACAAATGAGGAAAGAGGTCATCAATGAAAGACAAACCGTGGAATTGAAACGGTAAATCCTCAAATTCA</t>
    </r>
  </si>
  <si>
    <r>
      <t>CATATGGTCGATGTGATTTTCTATTAAGATTGGATCATGGAGATTGTCGCTTAATCATCTGAATAAATAGTTAAAGCAAGTTGATAGATAACTCGAGGCAGATTGGAATTTGAAGTTGGCTTGTTTGTAGTGTCTCTTGATAGTATGCGTTTATGAGAGCATTGCCATTTAAATTGCAGGTCCAGGTTCCAGTCTCAGGATCAGAGACCATTGAGTGCGGAGTTTGCCAAAACCCTTTCCTCGTTAGCGC</t>
    </r>
    <r>
      <rPr>
        <b/>
        <sz val="10"/>
        <color indexed="10"/>
        <rFont val="Calibri"/>
        <family val="2"/>
      </rPr>
      <t>[G/A]</t>
    </r>
    <r>
      <rPr>
        <sz val="10"/>
        <color indexed="8"/>
        <rFont val="Calibri"/>
        <family val="2"/>
      </rPr>
      <t>CATTGATCTTCCTACCCGCTTTTTTGCTTGACATATATATCAATTATAAGTATGAGATTTGGTTCATTTGGTTATTGAATTGGGTTTGATCACATCAAAATAAGTTCTTGTCCTGTCTCATGTGGATGGTGTTTCCCCTTTGTGTGTATATGAAAGTCTTTTGAGTGATGAACATCTTATACTTTTCATGTAGTCTGTTGTCCTACTGATGTCTGATTGGTTAATTTACTGTATCAGTCCTCCAATGTCA</t>
    </r>
  </si>
  <si>
    <r>
      <t>TATTTGCTGGCGTAACTTAAAAACTTGCGTGGCTGCCTTTCATTTTTTTAATTCTTGTGTTTTGGTGTTTAGGTGGATGAACTCGAAAAAGAAATAGCTGATTCCAAGCAGAAAATTGATTTCTTCCGTGCTAAGATGCAAGAACTTGTAAGTATCTCTGCTTCTTCAGCTTGGTCTTTCCTTTTAAATTGTTTTCTGGAATGGAATCCGCTTATTTGATAACCAGAAGAAGGGAAAATTGCTCGAACTA</t>
    </r>
    <r>
      <rPr>
        <b/>
        <sz val="10"/>
        <color indexed="10"/>
        <rFont val="Calibri"/>
        <family val="2"/>
      </rPr>
      <t>[T/C]</t>
    </r>
    <r>
      <rPr>
        <sz val="10"/>
        <color indexed="8"/>
        <rFont val="Calibri"/>
        <family val="2"/>
      </rPr>
      <t>GGTCGTATATAAGTGTGTTGTTTGATCTGGCCTTTTTTGAAGTAATCTCAAAAGTTCTAGGAATGTAGTTGTCTTCAGGTTCCTCCTACATACTATCAATCAGTTTGTTTCTCTAACCTCATCACTTTGGTTCCGTGGATTACAGGTTTTATACAAGAGCAGATGTGACAACCGGTACAATGAGATCGCAGAGAGAGTCTTGGGTGATAAACGTGAGGTATACAGTTTCTGTTATTGAGCCTCTTTTGTG</t>
    </r>
  </si>
  <si>
    <r>
      <t>ATGTCAAACGACTCAAAACCCTAATTTTTAACAAACAAATTCTTAGTCTCCTCTGCTCGATTCTTGCATCTGAGAGAAGAGCAAGAACTAAAGTTCTCTCGTTGTCTTTTGTTTTGAAAGAGAGCATTTTTTGGCCCTTTAGTCTCCATTTCTCTCTGCTCCTTCTAAGGTTATAAGGTTTTTTTTAGTCTTTGGTTAAACGATGGGAAGGACAAAGAAACCTCAAAAGTTTGCAGTAATGAAGATGATG</t>
    </r>
    <r>
      <rPr>
        <b/>
        <sz val="10"/>
        <color indexed="10"/>
        <rFont val="Calibri"/>
        <family val="2"/>
      </rPr>
      <t>[A/G]</t>
    </r>
    <r>
      <rPr>
        <sz val="10"/>
        <color indexed="8"/>
        <rFont val="Calibri"/>
        <family val="2"/>
      </rPr>
      <t>TAAGCCACAAAGCTTTGAAACAGTAAGTAACAATTCTACTTCCTTGAAATTTGATATCTTTAAGGTTTGTTTACTTGATACTTATCTTCAGTTACAAGGAGGAGGTTCTGAATCCAAACAAGAAGGACCTCACTGAACTTCCGAGAAACGTGTAAGCTATATTTGCCCTCCAGCAAAAATTGGTACCTTCGTGATTTTGGATCTTCTTAGAAACTTTGGATTTTGATTTGTGATTTTGGTGGTGTTTTGT</t>
    </r>
  </si>
  <si>
    <r>
      <t>TTCTTCTGTCGCGTTCTGATATTGAGTAAGACACGCTGCGGAACATCCTGCTGGGAAGCCTCCGGGTACCAAAAATGTTTTGCCCCCTAAAGCGATCAAATCCTGTAGTTTGGTTGCTTAATTTGTTAAAGTATAAAACAGATATGTGATTATATTTGTGTAAAGATTTGTTACCACAATTGCAGAAGAAATAGCTTTGATGATCAAATCCTGTAGTTTGGTTTCATTGATACTTTTGCCTTCGGAGGAT</t>
    </r>
    <r>
      <rPr>
        <b/>
        <sz val="10"/>
        <color indexed="10"/>
        <rFont val="Calibri"/>
        <family val="2"/>
      </rPr>
      <t>[G/A]</t>
    </r>
    <r>
      <rPr>
        <sz val="10"/>
        <color indexed="8"/>
        <rFont val="Calibri"/>
        <family val="2"/>
      </rPr>
      <t>GGTAAAAAAAGTCGTTACCTCCAATCTCTCCCATGAGTATCAGCGAGTCTCCAAGCATCTCTCTGCAATCTAAACACAAAAATAAAGAAACCCTGTAAGAACAAGGCTAAGTTTCTGTTTATCAAAATAAAAGGCTGAGTTTCTAACCACGAGAAGATGAGGCACAAAGGTTAGGCAAAATCTGCTTGAAGATGTCAAGCTGAACACCTAAACTAACGTTGGTGAAATCAGATTCAATTCCTTTTGCCAC</t>
    </r>
  </si>
  <si>
    <r>
      <t>ACCATTCCGCTGGAAGAATGGCAAAAGGAGCATCGCACACAGCAAAAGCTAACGGTTTTGGCGACAGTACAGCTCCGTGACCCGACAAGGAGATATGAGGCTGTAGGAGGGACAGTTGTGGTAGCAGTACAAGCGGAAGAGGAGGAGGAGAAAGGGTTAAAGGTAGGAAGTTTGCACATTGGGGGAGTGAAGAAAGATGCGGCGGAGAAGCGGAGGCTTACCGCGGCGCAATGGCTTGTGGAACACGGAA</t>
    </r>
    <r>
      <rPr>
        <b/>
        <sz val="10"/>
        <color indexed="10"/>
        <rFont val="Calibri"/>
        <family val="2"/>
      </rPr>
      <t>[T/A]</t>
    </r>
    <r>
      <rPr>
        <sz val="10"/>
        <color indexed="8"/>
        <rFont val="Calibri"/>
        <family val="2"/>
      </rPr>
      <t>GGGAAAGAAAGGGAAGAAGAAGAGTAATATAAAGAAGAAGGAGAAGGAAGAAGAAGAAGAGGAGATGTTGTGGAGCTTGTCATCTAGAGTAATGGCGGATATGTGGCTTAAATCTATAAGGAACCCTGATGTGAAATTGCATTAGTTGATCTTGGAGGTATTCATACTATACAATAAGATGCATTTGTTTATTTATGTTTTGTATATTATTTTTTAAGAGTTTCAAATTTTACCTGCAACAAACATTAGT</t>
    </r>
  </si>
  <si>
    <r>
      <t>ATGTAAAATTATTAGTTTTAATTGAAAAAATCACTGAAGAAGTATACTTCGATTAACCACTAGGATACCTCGATTAACCTCAAGCTGAACACAAAATTTTGAGAGTAAGAAAACTTAGAAAAACATTGTATGGTTATATGTGGATGACTTATTCTCACATGGTGTTTAGAAGAAACCATTCAAAAATTCAAAAAGAAGCTGAATTCTTCATGTAAACTACCGAGCCAATGGGGTCACTTCGGTACCAAAG</t>
    </r>
    <r>
      <rPr>
        <b/>
        <sz val="10"/>
        <color indexed="10"/>
        <rFont val="Calibri"/>
        <family val="2"/>
      </rPr>
      <t>[G/A]</t>
    </r>
    <r>
      <rPr>
        <sz val="10"/>
        <color indexed="8"/>
        <rFont val="Calibri"/>
        <family val="2"/>
      </rPr>
      <t>TCAAGCTTACTTCTATAGAACCTTCTGAGTCCATGTCTCGAATCGCTCCTCCCCTTGAATTTTCAGATGTCAAACACTCGTTTAATTCAATAACAACTTGAGACATGTTCGGTCTTCTAGCTGATGAAGGATTAAGACAACACATCGCTAGCTCAACAGCTTTCCAAACAGAAGTGGAATCATAATCTCCATTTAGACTTGGATCCATTATATTTTTTATGTCTCCTTTTGTAAGCACTTCCCCAACCCA</t>
    </r>
  </si>
  <si>
    <r>
      <t>CGAATGCAAATCCTCATGCTGTTCAAAGTCAAGGGAACTTGCCTTCTTGTTGTCCGTCTTCCAAGGTCAGCAACATACTACATCCCAATAAGGATGCCACTGCGTCTGAGATGCCAGCTTCAACTAATGATCCAGAAGTAAGAGTCAAAGAGACAGATACGTCCAAGCAGCAACAGATCACCACAGGACTTGAAGCTCCAGTGGGATCTTCCATTTATGGGAGCGACGGACAAGCGAATGCTCGTCTGCC</t>
    </r>
    <r>
      <rPr>
        <b/>
        <sz val="10"/>
        <color indexed="10"/>
        <rFont val="Calibri"/>
        <family val="2"/>
      </rPr>
      <t>[C/T]</t>
    </r>
    <r>
      <rPr>
        <sz val="10"/>
        <color indexed="8"/>
        <rFont val="Calibri"/>
        <family val="2"/>
      </rPr>
      <t>GAGGAGTTGCATACCAGTGTTAGCTCACAGCCACAAAAATCAGATAAGCATGAAAAGGTTGCAAGTAGCAAAGGGCCATCAGCGCCTCGTAAAAGAAATTATGATCCAGACTTGTTCTTTAAAGTCAATGGGAAGCTGTATCAGAGGCTTGGCAAGATAGGAAGTGGAGGAAGCAGTGAAGTCCACAAGGTTATTTCTTCAGATTGTACCATATATGCGCTAAAAAAGATCAAGCTCAAGGGTCGTGACT</t>
    </r>
  </si>
  <si>
    <r>
      <t>TTTATAAAAATAAAACTTGCAAGTTTTAATATATTACCTTTAAAAAATAAATCGTTCTGCGGTATACCGCGGGTTAAAATCTAGTTAACATATAACGGAGAAAATCACTCATATGATAAGTGATAACAGTTGATTGAAGAATAAAATCATTGAAAGAATCGTTATTAATATACACTCTTCCGTTTGATTTGTTGAATCAAATGTGTTAAACATCCGTTCAAAGGACAAGGCCATAAGCGCCTGTTCAAGT</t>
    </r>
    <r>
      <rPr>
        <b/>
        <sz val="10"/>
        <color indexed="10"/>
        <rFont val="Calibri"/>
        <family val="2"/>
      </rPr>
      <t>[G/C]</t>
    </r>
    <r>
      <rPr>
        <sz val="10"/>
        <color indexed="8"/>
        <rFont val="Calibri"/>
        <family val="2"/>
      </rPr>
      <t>GAGGATCGCAAGGTAAGTTTCCTATACCGCTACATGTGTACGTGAAATAACATACTTAAAGTATGAGGTTATATGGTCTGCGAATGCATGAACCAAAACCAATGAATGATGGTCATTATCGACGACAATGATTTTGAATCATAAGCGAGCAAGACATGACCTCAGAGGTGGCAAGGAGATCTGAGTATCCGAACATTGCGAGTCTTAATGACAATGTGAGATTTCACATGGACACGGTTTCTCAAAATAA</t>
    </r>
  </si>
  <si>
    <r>
      <t>TTGCAATCTTCCTTCTCTTATCTGAATTTCATACACATTGTTAGCTTTCTGCAATTATTACATGTGACAGATTTTGGGAACTAACCGATCTTAGCGAGATTTTAAGGCATGATGGTGAAGCCTTCTCCAATGCTTGAATGGTAGCTAAGAGCCAATCGTTTGGTTTTTGTGTGACCTCTCTCTCCTAATCAACACATGATGGTAGAGCGCAATATCAAAGGTAACTCAGTGAACTCATGATTCATGATCG</t>
    </r>
    <r>
      <rPr>
        <b/>
        <sz val="10"/>
        <color indexed="10"/>
        <rFont val="Calibri"/>
        <family val="2"/>
      </rPr>
      <t>[C/G]</t>
    </r>
    <r>
      <rPr>
        <sz val="10"/>
        <color indexed="8"/>
        <rFont val="Calibri"/>
        <family val="2"/>
      </rPr>
      <t>AACTCACAAGTCAACATATGCTGTATATTAATGAAAAACTTACAAGTGCAGAGAAAATTTCCTCCACTGTTCTTTTCGAGAAGCACCTATCAATAACATCTAACCTGCGTTAGGGAGAAAATTCAAGATCCTGTCAAGAGCAGTTGAAAGATGAGGCCAATACATGATCATGATCAATAAACAATACGGAGAAAATGTTTTTACAATTGACTTAGAATGCTTGCGATGTTGGCATGGAAAATATATATTC</t>
    </r>
  </si>
  <si>
    <r>
      <t>CAGTGGTATGCCTGTTTCTGTTAACTTAAGTGCTCTGGGAATGGTTCATCCAATGTCAGAGAGTGGCCCTAACGCTACAGTGCTTAACATAGAAGAAAAACGTCAGAGCTTTGAGCACGAGAGGAAACCCCCTTCTAGAATTGAAGATAAGACCTATCATGAACTGGTCCAGTCAGCCCCAGTTATCTCTTCGAAAAATGATACTGGTCAAAGGCGTCATAGTTTGGTTTCTTCTAGAGCTTCTGATAGC</t>
    </r>
    <r>
      <rPr>
        <b/>
        <sz val="10"/>
        <color indexed="10"/>
        <rFont val="Calibri"/>
        <family val="2"/>
      </rPr>
      <t>[G/T]</t>
    </r>
    <r>
      <rPr>
        <sz val="10"/>
        <color indexed="8"/>
        <rFont val="Calibri"/>
        <family val="2"/>
      </rPr>
      <t>CTTTGAACCGTGCGAAGTTCTTGTGTAGTTTTGGTGGTAAAGTTATACCCCGCCCCAGAGATCAGAAACTTAGGTATGTAGGTGGTGAAACGCGTATCATACGGATTAGCAAGACTATTTCTTTCCAAGAACTCATGCATAAAATGAAAGAAATATTTCCTGAAGCACGCACCATAAAATATCAGCTGCCAGGAGAGGATCTTGATGCCCTAGTCTCTGTATCTTCTGACGAGGATTTACAAAACATGAT</t>
    </r>
  </si>
  <si>
    <r>
      <t>CCATTTTTGGGTACATCTATACTATATGAACATTTTTGTGGTCCCAAACGGTACTATAATCTAAAACCAATCAACGATCCAAAATGTTATCTTTCTTTTTTGTATATTCTAATCCCAAAACTGAACTGATTTTGGCATTCGTGTGTTTTGTTTCGTTTAAAAGAGTCGGCATAACTATTGCTTGATAGTCTATAGTCTATACCAAGAAGAACCCCATCCATGTGCTTCAGACAAAGAAGAGAGAAATGAT</t>
    </r>
    <r>
      <rPr>
        <b/>
        <sz val="10"/>
        <color indexed="10"/>
        <rFont val="Calibri"/>
        <family val="2"/>
      </rPr>
      <t>[G/C]</t>
    </r>
    <r>
      <rPr>
        <sz val="10"/>
        <color indexed="8"/>
        <rFont val="Calibri"/>
        <family val="2"/>
      </rPr>
      <t>ACTTGTCAGATCCTAACTCTTATCTCTCAGGGAATCCGATGAAAACGGACCCCATAGACTTTTACATAAATTCTACCGACCAGTTTCATGCCAAAAAGAGACAATTCGAGGCCAGGTCCTAGATTGTAATCATCACCTTATATCACTTATACATATGATTAACGAACAAGCATGAGATTAGTCTTTATTCATTTCATTAGAACATGTAGCTGGGAACTACATGAACAAAAAATCCCCACATTTCATAACA</t>
    </r>
  </si>
  <si>
    <r>
      <t>TGACTCTGGCTCGTTTCACCAGAGGTAAGTGCTCATCCCCATTCTCTTCACAAGGCCTCTCAGTAAACTTTTCATGAGAATTTTGTGATGTCTGAACATTATTACGTGCTCCAGCCTCAGGAACTGCTTCTCCTTCAACTTTAGCCTGAGGATCAACAACATCACTGGTTCCACGTTTTCTGGTCGGCTTTCTCTTCTTTCTCTTAACCATGATATTAATTTGGAAATTTAGCCCCTTGTTGAGGTCATA</t>
    </r>
    <r>
      <rPr>
        <b/>
        <sz val="10"/>
        <color indexed="10"/>
        <rFont val="Calibri"/>
        <family val="2"/>
      </rPr>
      <t>[G/A]</t>
    </r>
    <r>
      <rPr>
        <sz val="10"/>
        <color indexed="8"/>
        <rFont val="Calibri"/>
        <family val="2"/>
      </rPr>
      <t>TCTCCTTCGAGAAACTTTCCACCAATATCAATTTGTTCGACTTTGGAACCAGAATCTACACCATTGCCTTCATTCCTATTATTATCAGATTCAACCGTTGCAATTTCAGAGGCATTTTCTTCGTCACTTCCATGGGAATTTAAAGATGATGTAGCCACATCATCTGATTCAGAATGACCTGATGATCTTCTGATCCTTTTTTCCCTTCTTAATGCTCCGTCTTCCACGTCATCAATAGTCTGTCCACCAT</t>
    </r>
  </si>
  <si>
    <r>
      <t>CAAAAGAACTTATAGAGAATGAACTTACATAATTCTCGTTTGATTAAATAAACATCAAGGCAGTTAAATACGGAACTAAAGAAGGGTTAACAAATAGAAAGCGTTTTCAGGAGAATGTGGGAAATGGTTACACTTTTTTTTTAATTTGCCACGTGTCTTTCATCTATCTCACTCATACCGGACGGACCGGTCTTCGCGTACGTACGCAATAACAGCTTCCAAGTAGTTTCATTCCCAACCCAAACCGTGT</t>
    </r>
    <r>
      <rPr>
        <b/>
        <sz val="10"/>
        <color indexed="10"/>
        <rFont val="Calibri"/>
        <family val="2"/>
      </rPr>
      <t>[G/A]</t>
    </r>
    <r>
      <rPr>
        <sz val="10"/>
        <color indexed="8"/>
        <rFont val="Calibri"/>
        <family val="2"/>
      </rPr>
      <t>ATTTTGCGTTCTGTCTGAACATCTTATTCCCTGACATACCGAGAACACCCCTACTTCCTTTTCGACGTTTCTTGGAGTAAAGTAGCAATGTCGGTGTAAATGTCCCTTTACCATGAGGGTATTTACGTAAATCTATGTCCTTTGAACTTCCCTAGGCTCACCCTTCTCTGTCATTTATTACTCTCTTCTCCTCTCCTACGACTCTCTCTCTCAGTCACTCTAAAGCCTTTTTCCCCTCTTCTCATTCTCG</t>
    </r>
  </si>
  <si>
    <r>
      <t>TTGCTCTTAGGTATGTCACTGGGACCCTAGAGAGCACCTCCTCTGCCAAATCCCGAGGAAGATCGGAAATTTTCGTCATTGTTTTAACAAAGATCAATGAAATGGAAATTAGGTCGTCATTGTTTCAATAAGGGTAAACGAAATGGTGATTAGGGTTTTACTTCCACGCTTTCAATCTTTTATATTGTGACGGCTCAGTCAAATAAGTTACTCGCTCTGTTTTTTCGGGCCCGAGAAGACTCTGGGCCTC</t>
    </r>
    <r>
      <rPr>
        <b/>
        <sz val="10"/>
        <color indexed="10"/>
        <rFont val="Calibri"/>
        <family val="2"/>
      </rPr>
      <t>[G/A]</t>
    </r>
    <r>
      <rPr>
        <sz val="10"/>
        <color indexed="8"/>
        <rFont val="Calibri"/>
        <family val="2"/>
      </rPr>
      <t>ACCCGTAACTTCCTAGATAACCCAACTCAAAACTCTCCTTTGCAAATTATCATTCATCCGCGCCAACCACAAGTATAACATGATGAAAAGGAACGTTTTTGATACTGTAGGTTTACGAAAGCCTTGTTGTATTTGATGCTGAAAGAGGAAACACCAGTCACATACATTAATATAGCATGACAAACACATAAATTTCGATCAAAAGACGGAACCAACTGTTTAATCAAACCCAACAAACCAAAACGCAACC</t>
    </r>
  </si>
  <si>
    <r>
      <t>GATTCGAAATTACAACACTGGTTAAACCCCAACCCTTGGTCTAAGTCTAACGCCGTTAGTCGTTCTTCTCTGTTCTCTCCATCAAATTCGTCAGAAACCAAAGAAGATTCATCAATTCTCCTCTAACACCAATCCTGCTTGCTTTCACTTTCCTTCTCCGATTTCGTTCTCACGCCTTCGCATTCCTTTTTTTAATTTCGTTTCGAAACGCGTTTCAAGGTTACGTCGATCTCAAAGTAACATCGCCTTC</t>
    </r>
    <r>
      <rPr>
        <b/>
        <sz val="10"/>
        <color indexed="10"/>
        <rFont val="Calibri"/>
        <family val="2"/>
      </rPr>
      <t>[A/G]</t>
    </r>
    <r>
      <rPr>
        <sz val="10"/>
        <color indexed="8"/>
        <rFont val="Calibri"/>
        <family val="2"/>
      </rPr>
      <t>GAGAGAAATTGATAAACCTTGCTCCAATTCCATTGTTATTCATGGCTCTTAGAAACTTTACCTAGATTACTCGGATTCAATCGTCAAGTTTATATTGGATCGTTGTGTCGTAGGAACCCTAATTTCGAGGGCCTGTGCACTCACTCACTCACTCAATTTGCACAACACCCTCAGAGACCAACAAGAGCAACATGAACGCTCCGATCATAGGTAAGCTCTATTTTGCACTTGGGCTTCCTTTCCCATTGTT</t>
    </r>
  </si>
  <si>
    <r>
      <t>GAGACTCTTCTTAAAGAGATGAAGAGTATGGATCCTCGTATGAGGAAAGAAGGTTCAAAAGTTGTTGCTCTTGCTCTTAGCAAGGTATAAGGAGGAATCAATAACTCAATTAGCTCCTTTAGTATTCTTCTGTTTAGTGGTTTTGATTTTTGTGTGTGTTGTTTGTTGCAGGTGTTCCAGTTAAAAGTTAATGGTGTGGCATTTAGGTTGATTCCTGAGTCTACTCAAGTGAAAAATGCCTTGAAGGTGA</t>
    </r>
    <r>
      <rPr>
        <b/>
        <sz val="10"/>
        <color indexed="10"/>
        <rFont val="Calibri"/>
        <family val="2"/>
      </rPr>
      <t>[A/G]</t>
    </r>
    <r>
      <rPr>
        <sz val="10"/>
        <color indexed="8"/>
        <rFont val="Calibri"/>
        <family val="2"/>
      </rPr>
      <t>TTGATTTTACGATCGAACATATCTTTGGATACTCAAAAACTTTTCTTTTTGTCACGGTAGGCGTTAGACCTGCTGAATATGACTGTCATCATTCATTAACGAGGAGCTTTTGTGTTAATTTAGTTCAGGGGCATTTTGATTACTTCAGTGGTTTATTGTAGCTCTGTTTCAGCGACTATAGATAAGTCAGTTAGTTAGAGAGGTAACTGATTAGAAGGAAGTTGATGCAGATGGAGAAGGGATTCTGGAT</t>
    </r>
  </si>
  <si>
    <r>
      <t>CTCTATAATTTGGTGCACAAAAACAGAAACAAAAACAAAACAATATATTCGGTAAAAATAAGTCAAACTAAAAATGTGATATATACTCTAATAATTTTTTTATTCTCTTTTTTTTTTGTCAAACAATTTTTTTTTTTTCCTATTCTCTGTTTCTTATATTTATATATTATTTATTTATTTATAATTTTACACAAATTCATGTAATTCTTTGTTGATCTAGCTTAGTTTAAATCTTCATAGGCATCAAAGG</t>
    </r>
    <r>
      <rPr>
        <b/>
        <sz val="10"/>
        <color indexed="10"/>
        <rFont val="Calibri"/>
        <family val="2"/>
      </rPr>
      <t>[C/T]</t>
    </r>
    <r>
      <rPr>
        <sz val="10"/>
        <color indexed="8"/>
        <rFont val="Calibri"/>
        <family val="2"/>
      </rPr>
      <t>GGCACTTGAGGAGAGCAATAAGCATAATTATACCGGTCCAAATTTTCTAGGCTAAATTTAAGGGTCCAAACATTTGTTTTAGTATAAAGACAAGGCCATTTTAAAGATTTTAAAGACTCTTTAGTATGAAAAAGGGTCCAAATATATTTTAGCATGAAAAATGCATAATTCTTAGTATGAAAAATGCCAATTTAAAAAATTTGTACAAGAGCACTGAATTTATTTGCCGGCCTGATAAGCATATTGTGTG</t>
    </r>
  </si>
  <si>
    <r>
      <t>tcagaagaagagatggcatccttgtatgccaaaccatcgttaagctcaggccatggcaagccgatacgttgcggcggcggcgacatcgttaccggttggt</t>
    </r>
    <r>
      <rPr>
        <sz val="10"/>
        <color indexed="10"/>
        <rFont val="Calibri"/>
        <family val="2"/>
      </rPr>
      <t>[T/C]</t>
    </r>
    <r>
      <rPr>
        <sz val="10"/>
        <color indexed="8"/>
        <rFont val="Calibri"/>
        <family val="2"/>
      </rPr>
      <t>ggcctcagttctggtttctcaaatccggtaaataaaaccaaacagaaattgaagtgaaggagactttaataaaccaaaccgggatagaccaatcacatcc</t>
    </r>
  </si>
  <si>
    <r>
      <t>CTAATTTTGTTTTTGTTGATGTGGAACAGGTTCTTCAAAACGATATCGATCTGCTTAACCCACCTGCTGAGCTTGAGAAGAGGAAGCACAAGCTCAAGCGTCTTGTCCAGTCTCCCAATTCCTTCTTCATGGTAATCAAAATTTTAAAGCTTTCTCCTTCTCTTGAACCCTTTAGCAAATAAGTCTCTGTGATTAGAACTGTATGTTAATTTGGAGTTTAATGATTTTCTCATAATCCCTAGCTTTGACA</t>
    </r>
    <r>
      <rPr>
        <b/>
        <sz val="10"/>
        <color indexed="10"/>
        <rFont val="Calibri"/>
        <family val="2"/>
      </rPr>
      <t>[A/G]</t>
    </r>
    <r>
      <rPr>
        <sz val="10"/>
        <color indexed="8"/>
        <rFont val="Calibri"/>
        <family val="2"/>
      </rPr>
      <t>TGTGTTATGTGATGGCGATTTTTGGATGTAAGTTTGAGAATCTATGTAACTAGTTTCGAGTTTGTGAATTGTATGTATGTTTTGAGTTTGTGAATTTGATTTGTATCTGATTCTCATTTACTCTTTTATGGACTCTGATTGTTGTTTCTTTTCTTGTATATCTTACTACTGTAGGATGTGAAGTGCCAAGGCTGCTTCAACATGTAAGTTCTGAAAACAATCTCTTTCTTTTTCGACATTATTACACATA</t>
    </r>
  </si>
  <si>
    <r>
      <t>TTGGTAGAGGATACAAGCAATGATGAAGAGTGATGTACGGTAGAGCCAAGAAGAGAGCTGGAGTGTGCAGGCTAAG</t>
    </r>
    <r>
      <rPr>
        <sz val="10"/>
        <color indexed="10"/>
        <rFont val="Calibri"/>
        <family val="2"/>
      </rPr>
      <t>[G/A]</t>
    </r>
    <r>
      <rPr>
        <sz val="10"/>
        <color indexed="8"/>
        <rFont val="Calibri"/>
        <family val="2"/>
      </rPr>
      <t>CATGGCTCAGCGTTGGGTTTATAATGTAAGGGATTTGGTTAAAGCCTGAAGCATACCACCAAATGCGATAGATAGCTTGAAGCGTTGTC</t>
    </r>
  </si>
  <si>
    <r>
      <t>CTTGTACTCTTGTTTTCGATACAGTGTTGGTGCGAAGAGGGTCAAAGCTTTGTGTGTTAGCTTCAAGGAATATTGC</t>
    </r>
    <r>
      <rPr>
        <sz val="10"/>
        <color indexed="10"/>
        <rFont val="Calibri"/>
        <family val="2"/>
      </rPr>
      <t>[A/G]</t>
    </r>
    <r>
      <rPr>
        <sz val="10"/>
        <color indexed="8"/>
        <rFont val="Calibri"/>
        <family val="2"/>
      </rPr>
      <t>AAGCTCAGAATTACGAAGGGTAAGCTTGTTCAACACCGCTTAAGGACTCATCGGTTGAGATGTTTGCAGCAAGTGGATATTGAGTATAA</t>
    </r>
  </si>
  <si>
    <r>
      <t>TTGATGTAAGATTTTAGCACACCTCGAAGACGTAAAATTTCAATCACTATATTGTACTGTCCTGAGCAAACAAAATAAACTTCATCTATAAAAAACATTCCAAGAAGACAGATTTTGGCACGTTCACCAATGACAGACAATTTTCTTCCCAGCACAGGATGCAACCATTGAAACAATAATAAGTAACAAAAAATTCCCTGAAAAGGAGAAAGTAAAATGTAAAACAAGAAGCACCTACATGTAGCCAATT</t>
    </r>
    <r>
      <rPr>
        <b/>
        <sz val="10"/>
        <color indexed="10"/>
        <rFont val="Calibri"/>
        <family val="2"/>
      </rPr>
      <t>[G/A]</t>
    </r>
    <r>
      <rPr>
        <sz val="10"/>
        <color indexed="8"/>
        <rFont val="Calibri"/>
        <family val="2"/>
      </rPr>
      <t>TCATTTTGAGCAGCGATATAATTCTTATCCTTACGGAATCGTATGCACTCAGAAATCCACTATGGACCTGCAAAATCCATAACAGCATTAAGGAATAACTCAATAAACGGCATACCTGACAAATTCCAGGGTTTAAAACATACCTGTACTTCTTGCTTGAAGTCCCCGCCAATTCGTTCAGGATTCAGACTGCAACATATTTAAAATGTCAAACAAAGAGATGAATAATAACTTATTAAAACTTCAAATG</t>
    </r>
  </si>
  <si>
    <r>
      <t>TTTTCCATAGCATCCAGCTCTTCTGGCTGTAAGCTGACATCCACTCTGTCTGTCTTCTGCCCTCTCAGCAAATCAACctgctcaatttgacacaattgca</t>
    </r>
    <r>
      <rPr>
        <sz val="10"/>
        <color indexed="10"/>
        <rFont val="Calibri"/>
        <family val="2"/>
      </rPr>
      <t>[T/C]</t>
    </r>
    <r>
      <rPr>
        <sz val="10"/>
        <color indexed="8"/>
        <rFont val="Calibri"/>
        <family val="2"/>
      </rPr>
      <t>acgttagcccacttgtcatcaagcaaaacaacaaatctctgagcatgtaacaacagactgcttacCCTTTTGGCTCCCGTCTTTTCTTGAGTACCAGTCT</t>
    </r>
  </si>
  <si>
    <r>
      <t>GATACACATCTTTCACAGTCAGctattgatttgcacagcaaaaaaaacgattaagaccagagtcaggaacatgggaatcttaaagattgcagcttctttg</t>
    </r>
    <r>
      <rPr>
        <sz val="10"/>
        <color indexed="10"/>
        <rFont val="Calibri"/>
        <family val="2"/>
      </rPr>
      <t>[C/T]</t>
    </r>
    <r>
      <rPr>
        <sz val="10"/>
        <color indexed="8"/>
        <rFont val="Calibri"/>
        <family val="2"/>
      </rPr>
      <t>gaatcctaaaaaatgcatgaaagcaagaaggaaactcacAGCCTCGTTAGCACTTTTCAGTAGACGGATCACTCCAGCGATTAGAGTCACAATGCTTTCG</t>
    </r>
  </si>
  <si>
    <r>
      <t>Cctagtttagagaccccggcctgctggaaacggccgagttctgttcccgcgtgtttgttgtccagtcttcaagctttcacgtggagtgggtataaagggag</t>
    </r>
    <r>
      <rPr>
        <sz val="10"/>
        <color indexed="10"/>
        <rFont val="Calibri"/>
        <family val="2"/>
      </rPr>
      <t>[A/G]</t>
    </r>
    <r>
      <rPr>
        <sz val="10"/>
        <color indexed="8"/>
        <rFont val="Calibri"/>
        <family val="2"/>
      </rPr>
      <t>caaggagataaagaagtggtaaaatatgtcctgaggaatgctactggcttgaagaaaaggattttcatttcaaaatcaaatgattttggagagaagttt</t>
    </r>
  </si>
  <si>
    <r>
      <t>agcttacattttgtttggcaatattatcatgaatctatgatcgatgtgattaaaataatattgtactccatattattgtgtgaaatgaaatgagaataga</t>
    </r>
    <r>
      <rPr>
        <sz val="10"/>
        <color indexed="10"/>
        <rFont val="Calibri"/>
        <family val="2"/>
      </rPr>
      <t>[T/A]</t>
    </r>
    <r>
      <rPr>
        <sz val="10"/>
        <color indexed="8"/>
        <rFont val="Calibri"/>
        <family val="2"/>
      </rPr>
      <t>gcaacgaagaaaagtatgagtatagtgtatgggttaaaagatttgattgcgttagcaaagttgcaagcaagtaaccacacacacgctttccttctctttc</t>
    </r>
  </si>
  <si>
    <r>
      <t>TTCTGTTGGAGGATATGCCCAAAGAAACCTTTTCGGACTCTCTCTGTAAAAATAATTGCATCCAAGAGTTGAAAACTCTAGGATACTGTTCATCCTATTG</t>
    </r>
    <r>
      <rPr>
        <sz val="10"/>
        <color indexed="10"/>
        <rFont val="Calibri"/>
        <family val="2"/>
      </rPr>
      <t>[T/C]</t>
    </r>
    <r>
      <rPr>
        <sz val="10"/>
        <color indexed="8"/>
        <rFont val="Calibri"/>
        <family val="2"/>
      </rPr>
      <t>CTTGACGAGTGTCCTTCCATCTGCGAGATCGTCGTAATTTCAGGTCTTTCACCACCTGCAGAGATCCACCACGACGATAACTTAAAGAGGATCTTGATC</t>
    </r>
  </si>
  <si>
    <r>
      <t>CAAGTGTTGCAACAAGATCTTTTGTATTTGGTCTCTCTCGAGGCTCATATTGTAAACATTGAGAGGCGAGTTCGACCACTACAGTAGCCTCTTCTGTTGA</t>
    </r>
    <r>
      <rPr>
        <sz val="10"/>
        <color indexed="10"/>
        <rFont val="Calibri"/>
        <family val="2"/>
      </rPr>
      <t>[A/G]</t>
    </r>
    <r>
      <rPr>
        <sz val="10"/>
        <color indexed="8"/>
        <rFont val="Calibri"/>
        <family val="2"/>
      </rPr>
      <t>AACTTTCCTTCGAGGTGTGAATCCATCAACAGAATAATATTCTTGCCTCGTATCATATCGAGAGCctagagaagaagataataccacaaatcttattca</t>
    </r>
  </si>
  <si>
    <r>
      <t>aaaacttatctaagatgtataaagaagctacactgttttgattttcgggtttagGTAGCAATAGATTCAGCAACGCCTCTTGATGAAGCTGGACCTAGCG</t>
    </r>
    <r>
      <rPr>
        <sz val="10"/>
        <color indexed="10"/>
        <rFont val="Calibri"/>
        <family val="2"/>
      </rPr>
      <t>[C/T]</t>
    </r>
    <r>
      <rPr>
        <sz val="10"/>
        <color indexed="8"/>
        <rFont val="Calibri"/>
        <family val="2"/>
      </rPr>
      <t>TGGCGCAAGTTCCATGTTAAGTTCTTCTCGTCCTGAATATTTTGGTGGCTATGGAGGTCCTATGCGCGCATTTGGTCGAATGTATGGAGGCATGAGCTTG</t>
    </r>
  </si>
  <si>
    <r>
      <t>GAACAGCAGTTAAAGGAGCACTTCctgaagattatcataagagctgtgtcaaacaaggaatccaaaatgattcttttcgagacattgaattggtattctt</t>
    </r>
    <r>
      <rPr>
        <sz val="10"/>
        <color indexed="10"/>
        <rFont val="Calibri"/>
        <family val="2"/>
      </rPr>
      <t>[A/T]</t>
    </r>
    <r>
      <rPr>
        <sz val="10"/>
        <color indexed="8"/>
        <rFont val="Calibri"/>
        <family val="2"/>
      </rPr>
      <t>ctaaacctacCGGTTAAACAAGCTGAAGAGAAGTTAACAACCAGTGCAACAACATTAACGGTAAGCTGAAACTGAACGAATTTCTGGATGTTTATGTAAA</t>
    </r>
  </si>
  <si>
    <r>
      <t>tacatgtgtctaacaagataaattatttgagggaaaatctcgaatctggttaaaaggaaacgttataaatttagtaaacaacacgcgaattaacatttcg</t>
    </r>
    <r>
      <rPr>
        <sz val="10"/>
        <color indexed="10"/>
        <rFont val="Calibri"/>
        <family val="2"/>
      </rPr>
      <t>[A/T]</t>
    </r>
    <r>
      <rPr>
        <sz val="10"/>
        <color indexed="8"/>
        <rFont val="Calibri"/>
        <family val="2"/>
      </rPr>
      <t>tccagacaaagaagacttaaacgaaactgtttcatcaaaaaagtaaaccaaacgaacgataaccaaaccagaagtggtgacacaaaaccaaatctaaacc</t>
    </r>
  </si>
  <si>
    <r>
      <t>ACGGAGATTCAAGATGGTGTTATGTCTTTGCTCGCGCAAATCAACCTTAACGCTGAGTCTCCGTTTCGTGATTGCTTGCGTAAAGTGTTGCTGGAATCAAAAGAGTCAGAGAGGGTTACTTGTTTGATCGATGACTGTGGATGGCTCTTCACACAATCTGTTTCAGAGAGTTTGAAGCTTCCGAGGCTCGTTCTCTGTACTTTTAAAGCCACTTTCTTCAATGCTTATCCGAGTCTTCCACTTATCCGAA</t>
    </r>
    <r>
      <rPr>
        <b/>
        <sz val="10"/>
        <color indexed="10"/>
        <rFont val="Calibri"/>
        <family val="2"/>
      </rPr>
      <t>[G/C]</t>
    </r>
    <r>
      <rPr>
        <sz val="10"/>
        <color indexed="8"/>
        <rFont val="Calibri"/>
        <family val="2"/>
      </rPr>
      <t>CAAGGGATATCTTCCAGTTTCAGGTAATTAATGCTTCATGAAATGCTTATTTTTAATGGTCAAATTGCTATATAGGAAAAAGTTATCTAACTTGGGTAGGAAATTCGTATTTTTGTAAACATATTTGCATACTGTGACTACAAATGCTCTTCGCACTCTCACCTATGATGATGTCAGTCTATTAAAAGGAAAATGTGTCATCCAATAAAAATAAGGAAAGTAAAATTTTTGCATTTGACCAAAATGGTAT</t>
    </r>
  </si>
  <si>
    <r>
      <t>gcatgacagatcatcaaatattaaagttttgttcacctcatgagaggttttacttactatgtctgatatgcatttgactttattatgactaacaaaagat</t>
    </r>
    <r>
      <rPr>
        <sz val="10"/>
        <color indexed="10"/>
        <rFont val="Calibri"/>
        <family val="2"/>
      </rPr>
      <t>[C/A]</t>
    </r>
    <r>
      <rPr>
        <sz val="10"/>
        <color indexed="8"/>
        <rFont val="Calibri"/>
        <family val="2"/>
      </rPr>
      <t>gtgacctggcagatcatggtttctagcaaaccgcagaaaatttgatcaatctgaaaaggtataaaatgttatgaacagatgtagccaagtcatcacgtaa</t>
    </r>
  </si>
  <si>
    <r>
      <t>ATGAATATATGCTTTTTTGCATTTTCTGAAAATAATATCTGAGATTGTTAGATATCTGATCTTTATGTTAGTTTCATCTGATGCACTAGAGTCCATGAATTTTATGTAGTCTGGAACCTTGAAATATTGTAAGCATCAATATAGGTTCTTTTTTTAGTGTGCTTTTCTAATTTGGAAAATGCTCTAATAGAACCACCATGGAAAGTCTATGGAATTGGAGCTAGTAAACCTTGACAGTTGTTCTGACATG</t>
    </r>
    <r>
      <rPr>
        <b/>
        <sz val="10"/>
        <color indexed="10"/>
        <rFont val="Calibri"/>
        <family val="2"/>
      </rPr>
      <t>[G/A]</t>
    </r>
    <r>
      <rPr>
        <sz val="10"/>
        <color indexed="8"/>
        <rFont val="Calibri"/>
        <family val="2"/>
      </rPr>
      <t>GTCTTCTGGTATCTGCAGGCACTTTATGTCATGAACCCTAACAAGTTCAGAGCCTGTGAGTTTCTGATTCGTTTCCATGAACAACAACGTGGGGATAAAATCATTGTCTTTGCAGACAATCTTTTTGCGCTTACAGAGTATGCGATGAAACTCCGGAAACCAATGATTTATGGTGCAACCAGGTTCGTTCAAGTTCTATTGATAACACACTTTTTTCGTTTTCACTCAATTTCCAATTTGATAATTCAAT</t>
    </r>
  </si>
  <si>
    <r>
      <t>TAAGAGTGTGTGTTTGGATTGAATTTTAACGTGCAGGAGAAGAAGAGGTGTTGGAGGAGGAGAATGATAATCCGATTGAAGAAGTCCGGTTAACGGTACCGATAACCGACGATCCAACACTACCGGTGCTAACGTTTCGAACATGGACTCTTGGACTTTTCTCTTGCATATTGCTTGCCTTCGTGAACCAGTTCTTTGGTTTCCGGTCGAACCAGCTTTGGGTATCTTCAGTTGCGGCACAGATCGTGAC</t>
    </r>
    <r>
      <rPr>
        <b/>
        <sz val="10"/>
        <color indexed="10"/>
        <rFont val="Calibri"/>
        <family val="2"/>
      </rPr>
      <t>[C/T]</t>
    </r>
    <r>
      <rPr>
        <sz val="10"/>
        <color indexed="8"/>
        <rFont val="Calibri"/>
        <family val="2"/>
      </rPr>
      <t>CTTCCGCTAGGGAAACTCATGGCAAAGACGCTACCGACAAAGAAATTTGGGTTTCCCGGGACGAATTGGTCGTGGTCTTTTAACCCTGGTCCGTTCAATATGAAGGAACATGTTCTTATTACAATATTTGCTAACACCGGAGCTGGTGGAGTTTACGCCACCAGTATTATTACCATTGTTAAAGCGTTTTATAATCGTCAACTTAATGTCGCCGCCGCCATGTTGCTCACTCAAACCACTCAGGTATATA</t>
    </r>
  </si>
  <si>
    <t>AGAGTAAAATGTAGCAATTCAGAATCCACATTAAATAAAATAAAAGAAAGAAAGAGGAAAATAAACTATATAGTCACCTTTTGTGGGATTTGCAGTTTGAAGTAACTGTATATGTATGTTTACAATGATTCCCAAGAAAACATTCACATAAATCCTTCGGGCATCTTGAAAGTATCAGGATCTTCTTCTTCATGAATCCAACCATACTTCTCGAAAAACGGATTCAAAATCGATTTTGGTGGGTATTGAT[C/T]AATGCAATGATTCCACACATTCCCTACAGCTTCTCCAACGTTAAGATCTCTCACAACTTCCCAAACGCAACTATTGCACTTGAAACCTGCCCCAAAGCTGATCATGAACACTCTATCTCCTCTCTTCAGCCTCTTCTTTGCCTCCATATACCCCAAAACATACCACAAGCTACTCGCTGACGTGTTCCAAACCGGTGTAACGTCATCCTCGCCGGTTCAAGATCGTACTCGTTTAAGTCGAGGCTGTAA</t>
  </si>
  <si>
    <t>AAGACATTACGTGTTGTTTGTATAGAAGAATGTGAGGGCAGCAGTGAAGCAGTAGAATCCGGCGTAAGAGACAGCCCGTCGTAGCTTCTGGATCTTTATAACCTCTGAGCAAACATCCAAGATCATCATCTTCACACCTTCGGAAACTCTTTCAGGTATTATATCGAACACCTTGTGATCACTTTACCAAACAGAGATGACGAGTAGAGAAGCATCTCACGAAATTTGCAATTGACAAATTGTAAACGC[T/C]TTGTATTGTCCAACTTTTTATGGGCCTATCTGACCTTTTTCTCTTTTCGGCCCAATAAAACTTTTAGATTTTATTTCTTTTGGCAACAATAAATTTAAAATAATATACATTATGGAAAATCATCTACAAACAAAAACCTTTAAATTAAAAAACTCACATGTTAATGCAATTAGGTTAGTAAGCAAGCACGTCTTGACAAAAATGTTATTGTTACACATTTAAAAATTCACATGTTATACAAGACAAAACA</t>
  </si>
  <si>
    <t>TGGTTCATTTGCAGAAGAAAAAAGAACTAAAAGCAAAACACAGGCAAAAGAGATACCTTTCCCATGATGTCTAAGAAAGGAGCAGCTTTTTCGTATAGCGGCTTGTCACCTAAAATGTCAAGTGCCAGATAGTCATAAATCTCCATTTCATTCATGATTCAACCATGTTAGAAAATACAGGCAAGTCACCCGCGAAGACAAAATAATCTGATATGCAAAAGTGATGATCGATTATTAATACAAGCTCAAT[G/A]AGGAGTAAGCTGTTACGAACCTGCAGTGAGAATATTAACTGCCCATCTTCGGCAGGCTTTTTGGAACCTGAAACTGGTGCCTATGAATATCAAAAATAGAAATGACTTAAGCCACCAGATCTGTTACAAGGTTTTTTAGTGATTCTAGATATAGATTAACTAAGAGCCTTTACCTCCAAGAACAAGGCTCCGGTATCCTTTATTTGCTTGCTGATTAGTATTGATGAGGCCACATCAACGGTTGAGACA</t>
  </si>
  <si>
    <t>TTATTTAACTAAAATGAAAAACTAACAATAAGATGGAGTGTATAGAATTAAATTATATATATAATTTATTTTGTTTTACACAAACGATCTTCTTATATTATGATAAAATAGATATTTAAATTGTATTGAAAAATCGAATTTAGAAGATTGAAATTTGGGTTAAGAAAATACTAAATTAAATACAGAAAAGTATGTGAGTTAGTTACTATATAAACTTTAAATATCATCAATAAGATGGAGTGTATAGGGT[C/G]TGGATAGTCCATGTTACTAATGTGTATAGGAAAGCTAATCGCATAGTGAATGGATTTGCAAACTATGCGTTTTAATTACTGCTTGGTCTACATTTATTTGATATTTATCCAACAGTTGTAAATCCGACATTGTTAGAGGATACATAGGAATGTCGTTTCCACAGAGTGTCCGAGTTAGTTTTTATGTTATGAATAAATCATAGGGGCCATGTGCCCCCTATACATTACCAAAAAAAAGATCAAGTGTAT</t>
  </si>
  <si>
    <t>CATTTACCAATCCATACAACAGAGATATATACAGTTGAAAACGTAAGAACATTCATGTGTTCCAAATCTTTCTGCACGGACTAATCTCAACATTCTACTAAACTAATCAGCCATGTCGAAAAAACGTAAAACAATATTATTTCCTTGATATGAAAACGTAAATAGAAAGCCTGAACATGTCCGGCAGACATATGTCAGCCGATCCCTAAGATATCATCCAAGTTCAAGACTCCAAGTATATAATCCGCA[A/T]ACACACCTTTAATCAACATGTCCATAGACATGTAACCGCCTATTGACTCTAGTATTGAAGCATCAATAGCTTCAGCTAAGTCTGTCTTGATAAACTGCACATCAAAAGTGCAGAAGCAAAAAATTAAACAACACTCAGCTAAAAAGTATTTTAATTGTAACAAACACAACCATAACAGAGCTTTTTTTAAAGTAACAAGTATTTTTGATGAGAGGAAAACGAAAATCTAAACCCATATGCCTCACGCATG</t>
  </si>
  <si>
    <t>TCTTTGCTTCTTTTATAATTGGTATAAAAAAAAGTTTTATAATTTAAAAAATATTTTTATTGATATGAAAACTTCATCAATCTTACAAATATCTCGACTATTTTGTCAACTTATCTACCCATTTATGTTTCTCATTTCTATAGTCTCCATCCTGCAATTTTTTATATAAATCATGTCAATTTCTTTATACAAAATATTTTTTTAATCAAACTAAATAAAACAAGTGAAGAGATTATTACTGGGATGATT[A/G]AGCTGACTGAAGTCTACGACATTTGCGGTCACATTTATCTTTACAGTATTTTTCTGGATGTGTAAAAAAAAAGTTACACTTGGTCTCGCAAAGGTCCATGCATGTAGCATATGAAAGCCCTTCTACTTCTTCTACCATAGCAACCATAACTACCAACACCACCACCATCAATACAACACATTTTTTAAGACTCATTTTTTCTTGTATAAATAATTATATATATGTTCACTACAAACTTTGTATATATATA</t>
  </si>
  <si>
    <t>GATTATGTCGTTGTAGACAAAAACTGCGATTAATCCTCCTTCTTTGCGAAGAACACGTTTTGCTACGTTGTAGAATGGTGCGAGATCGAAGTAGTGAACGGCTGTGCTGCCACGATTAGATCAACGGAGTTATCTCCGCCGACTAGAGCAACCATTTGGTCTTCGGACATTGTTGTGGGAGTGTGATGGTAACTGATTCTTTCGTGTTTTACCGCTCGTTTTAACTGTGCTTCGTTTATGTCGGTTGCT[G/A]TAACTTTCTCGAAATACTCTGCAAGCTGCAATTAAATTAAACCATGGTAAATGTTGATTAACATTTTAGGTGAATAGTACAATGACAAATACCATTACAAATTTGAACCAAACAAATTTTTTGTTTAATAATTATAAATGAGGTAGATTAGTAACTTTTATTTTCTCAAAATAAAACAAGAGAAATCATGTTCTCAAAATGTGAAAATGTTAATAATTGGTACTTCATTCATAATCATCACTAACATTAG</t>
  </si>
  <si>
    <t>ATTTGAATTCCACAACATTCAACACCAGATCCTAGAGTGGAGAAATACTATGAGGCATAGTGATTGAGAATCAAATTCTTTATCGTATTCATATCAAAGGTGAAACCTTTATAGCACCAAGTAAGTAAATATATTGAGTGAAATCAAAAAATTGAGATTCGGAGAAGAAGAAGAAGCTATAAAGGTTGTTACCATAATGTCCATGTGAAGCCAATTGGCGCCCAAATCGATCATCCGCTTAGCCTCCGC[G/C]GCAAGATTTGCAAAGTCCGATGACAACATCGACGGAGCGATCTTCGGCGACACACCCACCATCTTCTCTGGTTTCAACGAATATGGTAGAGAAGAAGAATCTGCGTTAGGTGAGAGCACTGTGAGAAGAGAAGAAATCAGAAAAAGCGACCAATGGGTAATTGGGTCAACCCGTTAACCCGAATCTCAACCCGACCCAGCTAGCTTGATACGACAAACCTGATGACTGGCACCAAACACCAAGGCAAA</t>
  </si>
  <si>
    <t>TTAAATGTTTTCTCAACTACTCAAAAGTGTTAGTTGAGTATATAGTTAACATTTTTGGATTTGATTTAACAGGTTGCTAAAGCTAAAAGATTCATCTAAACCTAGTAGAAACACGATAAACCGCCTAAATCGTCTCTGCATCAGAATATATGGCCATTCAAGAAACATACGCTTGAATGTGACCCGAGTGAGAGACTTGTGAAAGAAGCAAGCAGAGACTTTGAGACTGTCTATGTAGGCCAAGTTTG[T/C]CTCTCGTGGGAGATGCTTCGATGGCAATACGACAAAGTCTTGGAATTTGATTCACAGGTTACTACTTATCAATACAATTAGTAGCTGGAGAGTTTCAGTTATTCCAAGTTCTGCTTCAACGGTTTGTGGAGAATGAACCTTTCAGAACTCCTCTAGAGTTGAGACTTACTTAAAGAACCGTCGCCATTTCCAAATTTCCTTCAGATTCCACTTGTTAGAGGTAACAAAACATGTTTTCATTATTCTT</t>
  </si>
  <si>
    <t>TCGTGATCTAACAGTGGTACAACGCCGCGTTATTGGACGATGATCGCGGTGGTGGCGGCGGTGATCAAACGGTGTACAAGAGGTTTAGTAGATTACGAAGTGTTAGCTCGTATCCAGATCTGAGGCTCCGGGAATACGAAGCCGATGAACGGTGGAGATTCTACGATGATACACGTGTAAGTCAATGCCGTTATGAAGATGTAGATCCGATCTATCCAAATCAAAGTTACAGAAACTGGCATGAGGAA[G/C]GTAAACCACCGCCGGAAGATGTAGATCAAACAGAGGACGGTGATAATGGAGAAGGAAGTAAGGTCCGTAACGGCGGTTCGGAAACTGAGAAAGTTGAGGTGGTTGCGACGGCGGAAGCTGAAGTAGTAGAAGAGCTAAAAGTGCCTTCTGCTCCGCCGTATATTCCGTCTCCTCCGCCGTCTCCGCCACGTCCTCCACCAGCGAAGCAAGCGAAGAGAAAGACTAATAGAGTGTACCAAGATGTTTCTCC</t>
  </si>
  <si>
    <t>ACGATTCTGCTCATTCTCCTTTTCTCTCTTTTTCTCCTTTACAAAACGAAAAGTGGCTAACTAAAGCCCTAATTTCGAGTTTCCTTCTTTTATAGGCATACTCTAGGGTTTCCAATTAACCCAACCAATTAAACCGGATGATTTAAAAACAAACCCTAACTGATTTTCCGGTTCACGGCCGTTACACATCCACTCTATAAGAATTATCAAACCCCAGGCCTCGACAGATCCTCTCTGCTCTGTTCCCTCC[G/A]GCATGAGTTTCGAACATGCAAGCAGGTCTGTTTTATAATTCTTCAACATAAATCGAATTGCTCTTCGAAAATTGGGTTTATTCGCCCCCCCTGCAGTTCCAGAATAGACAATCCATTAAAAATTGTAGAGTTAAATACCAAACTACCGGGGAAAAACGTCATGCCATTCCCTCACTGGAATTCCCCACTTCCGATCCTTCATGACTCACAACAGCTATTTCAGACATCAAATCCTCCCGCTGGAACCGC</t>
  </si>
  <si>
    <t>GACAGAACCTGAGGCCAGCTTCTAATGGTCGGATCTCAGTTCCATTGGCTTTTGTAATCCATTGGTAAGTCTTCATTTCGTATCTTCTTACGCAAATAAAAGTTACCATCTATTTGAAAAAAATCTTCCTCTCTTTTATTCTGCAATTAAATCCAAGACCACGATTGTCTCTCCAATCAAAATTTGAATCCATTCAAAAAGTCGTTGACACAAATCTTCCGCAAAGCTATCGAGAGAATGGCAGCTT[C/G]TAACGGTCAAATCTGCAGCTCGATTGGCTTCCGTAATCGTTTGTTAAGTCTTCCTTTCTTAGCTTCTGAACTAATTGATTTAATGCATTTCCTACATAGTCATTAATATAAAGGTAAAGTGATTACATGATTAAAGTGAGATTCAAATCCATTGAAAAAAATTGTTGACACAAATCTTCAGCAAAGTTATCGAGATAACCTAAGGGCAACTTGGTCTTATCTCCAACTCGATTGGCTTCTGTAATCGATT</t>
  </si>
  <si>
    <t>AAACGCCAAGGTTATTGACGCGCGGTGAGAGCGTTTGTTGACGTTTCCATGGAAAGATAAGGCATGTTGTTGAATGACTTAGCAAGACACGATGCGACTACTAGTTTGTCGTTCCCCTTATCACCACAAGCTTTGTTGTTGTTGTTCCTCGCTCCTCGGCTCGGTGTTTAAGAGTCTGAAACATGAGCTCAGGCTCATGCTGCATTGCTCTGAGGACATCGCAGAGGATTGGCCCATCACAGCACG[G/A]GTCACTGCGAATCCGTGAGGTCCATCGCTCTGCAATACGCGAACCACCTTGGTCCACCGAACAGATTGTGGACTCCACCGAGAGCTTCCTCATAAGCTCCACCTAGGAACATTCCCAAATAGTACCGCCCACCGCTGCAGCCATTGTTGTCCATCTCGTGCAATGGCAAGCTCGATTCTCCGCCTATGAACTTGTTGATCTTTCCGTCGCTGTCACACGTCAAATCCGATAAGATCCCTCTCGCGGCAG</t>
  </si>
  <si>
    <t>CAGCATTATGCAAATGTTTCAAAGCTCTCTCTTCTGCCTGCAGCCACAGGGAGACTCTTACACCCGAAGATCGGCATTTGACTCAATGCTTGCCGGTTGTATACCGGTTTCTTCCATCCGGGTTCAGCTACACGCAATACACGTGGCATCTACCCAAGAACTACACAACCTACTCGGTATTCATCCCCGAGGATGATGTTCGGAAGAGAAACATAAGCATCGAGGAGCGACTCCTCCAGATTCCAGCC[A/G]AGCAGGTCAAGATAATGAGAGAGAATGTCATCAACCTCATCCCAAGGCTGATCTACGCAGACCCGAGATCAGAACTGGAGACGCAGAAAGATGCATTTGATGTCTCGGTACAGGCTGTGATAGACAAGGTGACTCGGTTAAGGAAGAACATGATCGAGGGCCGAACCGAGTATGACTACTTCGTGGAGGAGAACAGCTGGAAGTATGCGTTGCTGGAGGAAGGCCAACGGGAAGCAGGGGGCCATGTGTG</t>
  </si>
  <si>
    <t>CCATTAACCAACACATCCTGACATGCATACTGATAATAAACTAATCATATTCCCTTAAAACGTAACAAATTGCAGAAGCTTATATAATAAAAGTTTCTTTGTCTACTTCTTTTTGTTCTTTTTCGTTACCAAATTAGTGTTTGACTTCCAAAATTTACTCCTACAACAAAATTATTAGTGAGCGTTTATAAGAAAATATTAATTATGCACCAATAGATATAAATAACACATGTTAATTTCTCACGTTACA[T/C]TGGATATGCGGATCCCATCAAACTATTTTTCATCATAGAGAATTGGATCTTGAACAACGAAAAAGTTCTAATTATTATACCTTAATCATGTGCATGACTGCATGTATATATTATACAAATGATTTCAAGATGCTTGATGCTTATATTTGGGGTGAGGTAATAGAGGGATCGAGAGATTAGTTGTCTCTTGCCTGTCATTTCTCCAATAGATTATTAGACTAACTCACGTGCTTTTTATTTTGAAAGGCT</t>
  </si>
  <si>
    <t>ACTATTACTTGTAGGAGAAGGAACATATTTTTTCGGATCTAGAACGAGGAACAATGCTAACAAGACCAATGGGCGAAGGATATATTCAATATCTACGGCTTTCTAAAGAGACGACTCAACCGGCGGATTCTAAGATTCCCGGTCTTTGGTCTTCTTCCGTTAGACCAGAGTTTTGTTGCATCTATAGAGTACCAGACCGGTTCGCAAAGTGAACCCGAGGCTTACACTCCTCAAATGCTGCTAATCGG[A/C]CCTCTTCACCATTCCAAGAAAGCTGAAGCCCTCAAGCGCTACAAAACCGATTTAAGGTAACAAGTAACAACATAGTATTTTAACTAGTATTATTTTTGTTTGAGACTTATAGATTTTGCTTAAAAAGTCAAGCTAATACGTATGGTTAATCTAGATATTTGAACTATCTGAACATGGAGCTTCACAAGAAGAAGTGCCTTGATAGTATTGCAGATATATATGGGGATCAACTGTCAAAGAGTTCAGGA</t>
  </si>
  <si>
    <t>ATCTTTCCTTGGGTAAATGAATAGACCGATAAATATGTGACCCTATTAGAAGGACCTAGTGCATGGGGCGTTACTTTGGGAATATCATTTGTAAATTGTACATATTGTATAATATCATTAGTTGATACAGCTGATACATCTCCCACTACGTTGCATGCATACAAAATTATAATATCATTTGTTGCATGTCCCAGATCTGAGCACAAAACTTTACGTAACTAGTGTTGCTAATATAATGCTACCACATGAA[T/C]TGGCTGGCCGGTCTAACAAAATCCAAGCTAGAGAAGATAACTAATTCCACATAGAAATAGAAATATTCGATCATATCTAGTACGAATCCTCCGGTCCCGTCAAACACACTAGCTTTTATTTTGTTTCTACCAAGCACATTCGTTTTGACATGTACGACCAATTAAGCACCTACATGTATTCCCACGTTATCTAGAATCTAACAACAGTGGGGTGACAATTATAAAGGCGAGATATGTACGCCTAGCCAG</t>
  </si>
  <si>
    <t>ATTGTAGCCGGATACAAAATTTAACAAAGCCAAAATTAGCATTACAATAACACTCTACCAATAAGCAACGATCGATCCGGTGTTTAGAAATCGGACACTCATTGTTTTCTCTTATTATATTTTAATAATCGCCGTTAGTCTTTTCTTTATTTTAGACTGATTCATTGGTGTTAGGCCTCGAGATCACAACACTTGCATCATTGTGTCCATTTTTGCATTTGCTTTTGATGGGAGCACAATTTGTGGTGT[G/A]CTAAGTGGTAGCTCCTTGTCCATGTCTGAAAATGATGAAGATGGTTCGTCTTTGCTTTTTCCCCACAAAACCGAATAGAGTCCAAGAACTATCACTATTGCTCCAAGAATCCTACAAAAATTATTCAATCAATGAGATTAAACTAATTAAATCATTAGATTTTTCAAGAGCTTTTTGAAAGTTTACGTACCTTCCAAGGAACATAACCTCAGCAAGAATTATAGACCCCAAGATCGCAACAATGACCATG</t>
  </si>
  <si>
    <t>TCAAGTTACAACATTGCACTGATTGAAAGATCGTAAACCCAATGACAAAGAAGATGGCTTCTTTACTTCTCCTTGAGAGAATTGATACAACAAATCTCATCAAAAGTTTTTCGATGATAAACCACAAGAAACATGTCTACAAACAACAACAAGAGATGAGCAGCAGCAACAAAAGGTAGATCAGAGTGACATTTACATATCGTAAGGCACGCGTTTGTACAGATCCGAAGGCAACCGAGGCGTTGCAAC[C/T]GCTTGCACAGGGGTACGCATGTAAGTAACGAGTCCAGGGTTTTCAGACATGTCAATCTCCTCCGGTTTAGTCCCTTGAGGAGGTGTCCAAACAAAATGGTGAAGCAAATGACTCATCATCGAAGTTACCAAATTGATACCAAGTTGTGCACCGGGACAACCCGTCTTCCAGCTCCAAACGGAAGCAGCCTAAAATCATGACCCTTCATGTCAACATCTTCTTCCAAGAATCTCTCTGGTCTAAACTCAA</t>
  </si>
  <si>
    <t>TCATTTTTATATCACAAATGGAATTTTTGACTAAATGGAGTGAGACGAAAGAGCAAAGAAGCACATTTGTTGTATACAAAGCTTTGACTCGCAAAAAAAAAGGCATGAATCAGACAAGTATCTAACAACAATTATTTATGACATGTGGTGGTTAAAGCTATTTAATAACCCAAAAAGACTTCGAAGAATATATGAGATTAGCCCCCCTTTTTTCATTTTCTTAAAAAGATTTGTATAAGATCTGCAGTGC[G/A]AAGGTGAGATACGTCTATATATTCTATAAGATGAATAGCTGCTCTAGCTACTTTTTTTGTGTGGTACATGTTATGATAAATTGAAAACGTTTAATCTATGCATTTTTAAGTACATGATCTAACAGTTTATAGAGATAAGTTGCATGTTTTCGTACATTATATGCTAATGAAAACAGTTATGTTGAATGTTAGTTGCTGCATGTTGTTGTATGGGTTTTTTCATGAGAAGTGGTTAAAGCGTTATATGTT</t>
  </si>
  <si>
    <t>TATAAAACTCTTGATGAAATTGGTTCTGATATCCTCTACCTGGTTATCACACTTGGTTTAAGAGCTAATAACTAAACCGGTTATCAGCTGGTTATGGAAAATCGAGGTCGTTTTGAGCTAAGGAGCAAGAAGAAATTGTTGGATTCAGCTGCACGTTATTTGTTTGGCGTAGAGTGATTCAGCTCAATTCTTATATACCGGTTAATGAACGATGGTTAGTTGTAGTTTGATTAGACTTGGTTTGATCAT[A/C]AATGCGATCGCCTCTGGTTGGAGGCAATGTCTGCAAAACTTTAGTAAATACAATGCTTTATCCAACATGGAAGCTTTTACTTGTTTCTGGCTATATATATCCTTCATTACAAGGCCTTTCGATATTCTTTAAGACTATTAAAGCTGTATCTTCCATTTTTCTGTTTTGCCATCATCTTCGTTTTCTACCGGATACTGTCTTTTTCACAGCCCCAACAGAGACTAAGAACTGATCAAGTGAAGAGAGAGTT</t>
  </si>
  <si>
    <t>AAGTATTATTTTAAAAATTTGTTGTCTTTAACACGAATCTAGTTCGTTTGCAATGAAAATCAAACATATTCTTGAACTTAGATTAATTGATCTACGCCTTTCTCAGGTTCAATTAATGTAAATTACCATTACATGCGCGTCAACCCAACCAAATTATATTATCTAAAGTTATTTTGATTAATCCAAAAGACTAATCATGCAATAAGACATATAATCAAAAAGCTAGTGAAATTCATCCAGGTTTACGTAA[G/A]TGTTAAAAATGTGTAGACTTAGATCATCTTCTGTATAGCCCCATGATATAAATCAAAAGTTATGTTCAACTTTTTGTGTTTTCACATTATCATAATTTATTAAAAATTCGATTCATCAAAATATAAATATCGTTAGTCTTTGTCAAATGATCAGTAATTCATATATATATATATATATATGGTGTCAATCTCTATATATGTTGGGGAGTGATCTTTTAATTTTAGTCCTCTATTTGTATAATAAAGAAT</t>
  </si>
  <si>
    <t>TTGCCAGATCTTATTGCTGGCTATGAAGAAATTGAATTAATGGGTTTAAGCGAGGAAGAAGAAGAAGACGACATTTTTATGACAGCTTGAAACAGAGTGGAACAAAATTATTGAAGGCGGAATTTGGAATGAGAGCAGTGATCCTCTGTTTCTCAGGCCATGGTGAGAGTAACCAATGAAGAAAGCCACGTCGATTATATCCACCAATAAATTTGTATTTATTTAAATGGTTTCGTTACTATAAGCCA[T/C]GTTCTAACATTTAACGAGTTATTGGAAAAGTAGGTGGACCGGACCACATGGGATCATAGAGAGACTTGGGTTTGGGTTTTTAGAGTTGGATCGTGATTTGCGCAAGTAAGATGAGTGCCTACACGGCACAAGTTGAACCAAAGCCGACAAAAATGTACGACCACATGGCTGTCCCATCTTCTGACTCGACCAAAAACCGCAAGTACTATCACTGTGTAAGAACCTGAGATTCTTTTCATTACAAATATCT</t>
  </si>
  <si>
    <t>TTGATTCGTAGAGAAAGATTTCAGAGAAACTCTTAGAGCATAGAAGAAGGAAGCGGCTATTGCCTCCTTGAATGGTATCTTGCAGTACAAGCAAGGTACCATCCCGGTCGCCATTTTCAAAAAGCCCGTAAATGTCATTAAGAAGATGTTGTACCAAATGTCATCATATTGGTAGACGATCTTCATCACATCGCATCTCATCGTGCTGAATGTGATTGAGATTGGTATTAGCACGTTCATTGTGAGAGC[T/C]TCATACTTGGCTTCCAAGGCAGATCCTATAGGTGGACCTTCTGGTATGATGATGCCAGTAAGAATGGTCCCAAAAGGTATTTCATATTAAAAAATGAAGAGTATGCGGCGGAAGCAATTACGCTCAAAACCACAGCATGTACATACACATCTGCCACAGGTTTGCCTTCTGGTGTGCGTTCTACTATCCATTCTACGACCGGCCTTAAAACGCAAAAGGCTACTAGAATCAAAATGATCACCGCTATAA</t>
  </si>
  <si>
    <t>GTATACTTTCTGTCTCATGTGTCACCGAAGGTACATAATCAACGACGAGACAACACTGCAAACTGATTCACTCCTGCTGTGAGTGTAAGACTGCCCCGGAGACAAAAGCTCGAATATTTCAAGATCCTTGCTTTGAGATTCCCCGCATAAACTGGCAGCACGTTATCTTCAGTTTCTCAAACCCATTTCCAGTTTCAAGAGATGATCTTGAGGTAAACTGCTCTCCGTAAAGAAAAACGAAAACT[C/T]TCGGTGCGGTTAAAGTCTTGAGAACCCATATTATTAGCCATGGATGAAGCATCACCACCATCATACTGATGACAAGAGTTAGTAGCAAGGTTGATCCTGTTTGCCTCCAACCAACTCGCTATCATAGCCTTAACCGTGTAATTGGGAATGAGTTCTTGATGAGTCAGCACCTGCCGCGTCCTTGGACAAACAGCTAACCCGTTATCAAGCCATTTCTTAATGGATGTTCTGTCAAATGTCTGTCCTGAAG</t>
  </si>
  <si>
    <t>TCTCTTTCTTTCTTTCTTGAGTCTCTTTTTTTTTTTGTTTGGTTCACGTCCTATGGAAGGCTTCATAACTTGAGCCATCGCCCAGTCTTCTTCGACTCCCGCGAAATAGAAAACAAGAGTATGCAATGAAGAATTGCCTTGGAAAACAAGAGTATGCAATAGAGAAAGTCTCGAAAGTGTTGGAAGGTTGAAGATAAAGAGAATACAGAGAGGTAACGGAAAAATAACGACTGCTTTTTCTCCAAAATGA[T/C]GACGTTACAATCATCTCCATTACGACGTTTTACTCTTTTTTCAGTAACTTTTTCTGTAGTTTGTTTGGCATCACATAGCAATGAACATTTTATGAAATCTGTGGTGTCTGCTTTCTTCTCAAAGCACAACTATCCAAAACTCCAAACTGTTGGGGCCATATATATTACTAACCAAGTTGATAGAAAAAAAAATACAAATCCAACTCATAATTTAGTCTTGAAGTTATAAGAAAGAAACTCAACGGAAGT</t>
  </si>
  <si>
    <t>GGAGAACTGTTTGAGCGAGAAACTGAAGGCAATTAACTCCAGATTGATGAGCATTCTTCACACATGTGAAGCTTTATCTCGCTTGTCCGGAAGAGAATCTGCATCTTCGTTTTACCATTTTCCTGAGGATGGTCATTTGTGAGTTCCAAAGACGAGGCTGGATCTTCTTCTGCAGCTTCACCAACTGAGTTGCTGTTCTCTTGGCTCTCTTAGAAATTTTGGAGCCTAACAGTTTCCATTTCC[T/G]ACCACCTTGACTTCCTCTTCCAGTCCGTGGTCGTAACTGACAATCAATGTACTTCTCAATATGGATGCTAGATACTTGCTTTACAAAAGCTTCTACACATTTAGTTACATCCCAAAAGCTATGCTTCCATCTGTGGCCCCACTGATGAGCAGATAAACATCACTATATGGTGTATTACCTGTCAGGTAAAGTTATCAAAACTATTACGACAAGAAGATTTCAGGAAAACAATTTCATTTAGCATAAAAG</t>
  </si>
  <si>
    <t>AACACACGTGTTTCTCTTTTAAGGTATGGGAATGGTTGTTTAAGTCGTGTGAGGTGAATGGGAGGATACTTCTTCGCGATGGCTTGATAGATGTGAAGGATGTAGAGGAGTGTCTTGTCAAGGGTAATTCTAAGAAGCTCTATATCAAACTACCCGCGTGGACGGTGTTACAGTGTCTCCTTGCATCGGCTAAATCGAACTCATCTGGGTTGGTGATCAGTACGTATACTCGATGATCTCTGCACAAATT[T/C]TTGTAAAAATCTTCTTTTTTGTTTCCCACCACGCAGACTTATGATTTGTGATGAATTTCTGGCAGCTGATGGCGTGGAGCTTACAGAACTAAACAGCCCAAGAGATAAAGTATTTGTGTGGCTAGTTGGACCCTTACTGATAATGAAGGAGCAGATAAAAAACCTGAAGCTTACTGAGGATGAAGAGTTTTGTCTGAGGAAATTGGTAATGGTATGCAAAAATGAAAGAACCGAGGACTGGGACAACAC</t>
  </si>
  <si>
    <t>GTCCCTAAACCCGTAGGAACCAACCATATATGGTGAGACCACTGTGGAATCTGCCAGACAACACCCAAGCATATTAACCATAACCACAGTGGTGAGCAGGAAACTGTTTGACTGGTAATGACTCATTAACAGAAAAATTAACATTGCAGAAAAAAAAGTTATAATAAGGTAAATGGATCGTCCCAAGATCATTATTGGATAATTAAAATCACTGGCCAGTGGAATTAAAGCCCAAACAAGCCCATGATA[A/G]CTCAAAACTAGATCAACCAGTAATGGCCCATGATGTCGTACTTGAGGTGACGTGGCAAATTCTGAATTCGCGCACCGGTAGATTCTTTTCTTTTTCCGTATAACACCTTTCAATACTTGAGGTGACGTGGCAAATTCACAACCACTTTTTATATGATATACCGCTTTTACCCCTTAAGCCTCTCCGCGTAAAACCGAGAACAAAATCTTAAGCACCGTTGTTCCGATTCAGAGATCATCGTCGTCGTCGT</t>
  </si>
  <si>
    <t>CACAAGTGGTGGAGGAGCAGCATTTGCACTCCAAGCACAGCTCCAATGGCGTCATCAGCTTTCTCCTCCATACTCTATACTCCATCCCCACCTCCACTGGCCACATTTCTTCTGCATTTAGCCCCGTCCCGTCTCCTACACATAACACATGATCCCAGATGATATCCCATATTCACTACTATTTTTAACTACTGTCAAAAGAAACAATTTTTGGTGAGGCTGTCAAAAGAAACAATGTGCATACACATA[A/T]TCACCTTGGCCATTGGTCGTAACCAGAATCGTCGCAAGCAAACCTAAGAAAATCACACTATGCAAGCTAGACTCCATACTTCTCCCAGTCGCTCTAGAAAGATTAGGCGATACCAAGATCTGTGTGGTGGATAAAAAGAGACATGGTTTAGTGGGTCACTCCACCAGATTCTACAAGTCCAATCATACACAGCTAAGGCAACAACTATTTCCAATCACATGTGTATTAATAGCATCATATGTCTACTGTT</t>
  </si>
  <si>
    <t>TCCCTAATTTTATTCTGGTTTGGGACATTTCGTGTGTATGAGTTACGAACAAACTGTTGGGCCTTGAATTTAGTTCTGGCCTCGTTTAAGCCCATATGGTTCTAATCTTCTTCTTTTTTTATAAGTTGAAGCTTGTAGTACTTGGTAATGTAGGCATCAATAATAAATTGTGGAGCATAAAAATGATAATAAAATGACTATTGTTTGATCTTGGAGTCCAAACAAACTGGATATCTTCAAACCGATGT[C/T]GCCAGGCTTTTGCTTCCCGAATCCAAAATTAAGACTCTTCCCGTTGACCAACTAATGACTTGTTTAAATCACCTTCAAAGATAGCTTTGGATCCATTTTTGTTAAAAATTAGAAAACAAGGTTGCATTGTAATACCGAAAGCAGATAACGTTAATAGATTAAGCTTACTACTGTTTTTTTCTAACATCCAGAGAATGACATATCATACATGATCAAGGCAGGTGATGATTACTGAGCTTACTTACTTT</t>
  </si>
  <si>
    <t>AAAATTCTACTAAAAAAATACAAATGTAAATTAATTATTCAAACTTGCATAATTAACAGAACAAAAATCTAATTGTTATGCCATAATGCAAGCAAAGTTTGATCGGAATGATGACCCAATAATATATTTCTTAGTCAACGAACCATAAAATACAGGATCCAATTAATGAACGGCTCTCGTTCGTCCTCAGCTTCAAATCTGTATTTTAAAATATCAACGGCCAGGATTCATAAATCCCTCGGTGGCGCG[C/T]AGAGACAGTCAGTGGCCATTTTCGGCGACGGAAGTAGGCTCCGCCGGCTGCTGCTGCGTTATACAATGAATGTTTCCTCCAGCAAGAACGATCTCTCTTGCATTCTCGATTCCCACAACCTTCAAAAAAAATTCAGAAGAAGAAGAAGAAAAATCAAAATCTGTTTTTGTTTTTGATCCATGAAATGAAACAGAGATGGTTTTAATACCGAGTGATGAGGAAATGTATCCGAGAGGACACGAATCGCTTC</t>
  </si>
  <si>
    <t>TATGACAAAGGAGATGAAAATGTCCTGTCAACATTTCATCCGTTGGAGAAAGGAGTAGAAAACTTTCTATCGATGGGTCAGTCTCTTCAAAAGGCTGATTGTAATATCTTCTCAGTGAGTTCCTCCTATAATAAGGGACAGGAGAACTTTATGCCTCTTCTCTCTTGTGAACAAGTACCTGAATACGATTTCATGACCGAATCTAACTATCACAATGAAAATGCCAATGCGTTGTCAGCGGGACAGTCCT[C/T]ATTTACGGAAGGCGGTGAGATGACATTTATGGTTTCTAGCCAAGAGAGAGCAGGTCAAAGCAATGATCAAATCAGGCGCGAGGATGATAGAAGCGAGACCCTATCTTTTGGAGATGTCAGAAAGAAACCGCAATGGGATCATCAGTCCGTGTTAGTAACAATTATGAGAACTTCAGCCATGACCCTGCAATTACTAAAGATCCTCTTCATATCGAAGCAGAGGAAAATATGTCTTTTGAATGTAGAAAT</t>
  </si>
  <si>
    <t>TTGTTTCATTTGTAGGTAGAAGAGGAGTCTTTTTTGGTGTAATGGAAGGTCTACATCAGCATTGGAAGCACAGGGAAGTAGCAAAAGTGATCACGATGCAGAAGCTTTTCTCCAGAGTTGTCTACACAGCAAAAGCGCTTGAACAGAGAGCAATGGAGTACTAATCTCAATCGAAAAATTAAAGAAGGGCACGCCATACTCATATACCGTGGCAAGAACTACAAACGTCCTTCATCGAAACTGATGGC[A/G]CAGAATCTTTTGACGAAAAGAAAAGCATTGCAACGATCTGTTGTGATGCAGCGACTCGGCGTAAGTGAAATGAATGAAAACGTATCTATCTCTTTCATTTTTGATTGAGAGAATGCTCTGAACCCCATTTGAATTAATACTTTCATTGTGGCAGTCACTGAAGTTCTTTGCTTACCAGAGAGAGAGAGCAATAGAAGATTTGAAGGTGAGTTTGGTAAATCTTCAAGACTCTGCTTTCTGAGTTCTGTTG</t>
  </si>
  <si>
    <t>GGAGTGTAGGATCTGTCTCTTGTTTGTTAGCATTTGCCAATGCAAGATGGTTTTTGTTTGTCATCGAAGTATTTTAGGCATCTAAGAATGTGTTTTTATCCTCTAAGCAGGTGGAAGAGAATAGCCGATTAAAAGCTGAACTTCAGGAAGTGCTCTGGAATTGGCTAAATATGTAAGTAATTGTCTAGTTAAAGGATAAGAGAGGATCTCTGGTTACTTTTGCGCAGTCTTTATCAGATATCAGTATTT[C/T]GCAATTAGTGAGAATCCTTTTCTTTTGTTATGGTGATACTTCCATGGTATAAGTTTAGTAGCTCGTAGATCATATTTGGTAAATTTTTGATTGGTAGTCTTGCTCTTGTTATCTTGCCTAGAAATCAGATGAATCCTTGCCCCAAACTTCTAATATCGGAGATCACACAAATTCTACCACTGTGTCCCCCTGGTTCACCAGCCAGTTGACTGGAAGCCAGTTGTGATCAAAGCTTCAGATGCTGATTCA</t>
  </si>
  <si>
    <t>CCAACTCCTCTCTTGACCATTCAACATAATCCGGAGGTTTGACAGTGAGGAAATCCTTAAAATACCTCTCCGCTTCAGCCTTGATCTGTTCTTGGTTTGATGCAGTAGCTCCATTTTCACACTGAATCTCCTTAATATTGTTTCTAACCTCCCTGCTTTTTGCTGCATTATAGAACATTTTATTGTTCTGGTCCCCTGCTGCCATCCAGTGAAGCTTTGCTTTCTGTCGAAGATATTTTTCTTCGATTTC[A/G]GACATCCTCTGCCATCTCGCATATGCCACTGCCTCTGCATCACAGATTGAGTTGTTGGAGCCATCATTGTTGCAGTTTGTAATTCGCAGAGCTTCTTGTACGCCTCTTTTGTTTTTATCGATATGTCTCCAAGTAGTTTTTTCCCCATATGCCTAAGCTGAGCTTCATACTCTTTAACTTCTTTGATAACATAAACATTGCTGCTGTTGAGTGGTGTAGCTGAGGCGTCTGTGCCCATATCTCCTCGA</t>
  </si>
  <si>
    <t>GAGGAACTGAGGCCAAGGAGATTGTGAGGAAGATCAAAATGTTGGTTACAGAACCGGAATCAAACCACAGGATGGTTTTAAGTATCGTAGAGAAGAGTTTGATCGTGGCTGGTATGATTGTTTGAAGAGTTTATCTTCGTTGGAAGTTTAAAGATCTTTGCTTTTACTCAACTTGAAGATAGGTCCAGAGAGATTGCAATCAGACGAGTCAACGTCTTACTATCTGATCACTTTTCAAAGAAGGCACG[G/A]ATTGGTATTTCAGAGTTCAGAAAACTCAAGCCATTGCTCATCTCTTGCCTTAAGGAAGGAGGAATCTCTGACAGTATGTTCAAAGTCCTAGGTAGGTGGTGAACCATGTTGCGAATGAAACGTTTGTCTTTCAATATGAGACATGGGATGATCTTCGTGACTATTTGGCATCACAAAGCGAAACAGAGTTTCAGAGAGCAGTTTATGTTTTCCAGTGCTTAACAATGCCACTTATTGATGACGATTTTTT</t>
  </si>
  <si>
    <t>AACCTATTTAATCGAAATTAGACATGCAGAATCGCGGTAAAGCCTAAGACCTGCTCAATGATACGACGCTTGTTATGGCCGGCTGCTAGATCCTCAAGGTTGACGATTTTCTTAATATTGGTCTGCATCTCCTTCACAAGGGGGAAAGAAACATCGGACTGGAGCAGAGCCGAGTGATCTCGTTCAAGCAATCATTCAGAGCCTTTTCATCGATTATTGTCACATTGTTCATCTTCTGTATGGCGCTC[A/G]TAATCCGACCTCCAAGCTCCGCCAACACCATTTTCGCTGCTCTCTGTATTCTTCTACCTCAAATTAGGTTGATCTATATATCTGTTGTCGGATTTTGGAAGATCTAGCGAGACGGGAGAAGCTGAGTATCTTTTTTTTTTTTTGGGGGTCAAACATTGAGTATCTTAGATTCATTTCTATATTCTAAAAAATTATAAACCGGTTAGGATCAAAACGATGGGCTTAACATAGCTCCATAGGCCAATAGTA</t>
  </si>
  <si>
    <t>TCAAAACACGGTGGTGCCACACGTTGTATCATATTGCACGGCTTCCCATTTCTTTACTAACAATGACTTCTTGTGGAAGTAGCTCATAATAAACATTGCTTGACGACGATGATGATGAAAGAATGGTGGAGAAACGACGACTCACTCCACAAAGGGATAGACATTAATGGGCTTAAAATGTATTGGGCTTTATTTATTAGGCCCATTAAGCACCGCCGAACGTCGTGACATTGTTAGCTAGCTCGCCGG[A/C]GCAAAATTCAGTCTGTGAAACTTTCGGAGAAGAAGGGATGTCGAGAGGATCTCGATTCGTTAGGGCTCCTGGGCTCTTACTCTGTCGCGTTAATCTTCAACCTCAACCCAAAATCCCATCTTTTTCCTACAGTCTTCGCTCTGATTATCGTCTTCATAATGGTTTCTCCAATTACATCAGACGTAACTCAATTCGAACATCTCCGGTTATCAATGCCTTCCTCTCAGATAACTCACCATCCCCGTCACCA</t>
  </si>
  <si>
    <t>TCTGCAAGAGCCAGATGCAAGGAAGCGCACTCTTCGATTCTCATCGTGTAACAAGCCTCCATTTATGAGAACTGGGACGAGAAAAATCGTTTGTAGCCACCATTCCACCAGCATGCCACCAACACACGAACGTATTGAAGTTTGTTGACATAAAGGTCAGAAACAGAGCACAGTCACCACTGTGGTCCTTTAAATCCCATTGGAGTCATAACTCTTAAACTAAGAAGATTTCAACAATAATTGACAAGAA[A/T]GCAGTTGAGTGCTTTTGTTTGTATATGAATCCCACTTGTTATGTTTTATCCAGTTTAATACTAAGTTCAGAAGAGAATGGTGAGCACGTAATTCTTCATTATTTCATTAGTACACCATGTTTTGCCAGAAGGACCGAGCTTAACATATGTTTTTGCGGTCAATCTAATAACATCTCATATCAATCAAAACTAAAGATCTAACACAATGAAGTAGACAAAGAATGGTTTATCCCAACCAGATGGTAAC</t>
  </si>
  <si>
    <t>GGCTCCTCCTCATAAACCCATCTCCCCCGTTTTCTCCGGCGACCTATAAGATCGGTCGAATTAAATTAAGCATTCGTACATAAATGATAAAAGGATAAAGCGATCAGAGTAATGTGACCAGGACAGTCATCTATAAATATCTTATTCATCATGTCACAACTAGAACTAAAATTAAGGATCCATTTTAAATGTTAAAAAGAAAAAATTGGACGATGAGAGTATTAACATGCACTTACCGCATTATCAGCGC[C/T]ATCTTGGTTCGGATTCGGATCCGAATTCGGGTTGACTTTGCCCGTTTCCTGATCCAGCTTCTTCTTCCTGTGTTTCGTCTTCTTCTTCGTCAAGTCAAGCCCTCCTCCTTCTTTCAATAACTTGCCAAGCTTCACACATTTTTCGTCGCAAACTCGTTCAAAACCTCTGCATGATATAAAATTGTCAACAGCTTTATAGATCATTTTATTTATCAGAAACAGAGAAATGGAGTTAAGAGTGTATATATA</t>
  </si>
  <si>
    <t>CTCCACTTTAGTAGCCTCCGATGAACACTCGCCGCCATCATCATCCGCTCCACCGCCATCGCCGCCGCTAAACACAGAATCGGAGCCTCTAAATTCTTCCTCCGCCGCTTCGTCGAGCAGTTCATCCTTCTCCACATTAACTATGCTGTCGCTTAAAGAGATATCGCCGGTAGGCCTAGGGTCATCGATGTGAACGAAGTCCTCTCCAGAGTGAACCTCCGGCTCCGAAGACGGCGATTGCGCGGCTCT[A/C]TCGTCATCGAAATCGAGGAGATATGGCAGATTTAGTAATATTGAAGAATCCGGAGGGCGAAGATAAAGAAGATAGGGATCACGCAAATGGTAACGAAAGAAAGAAGGCAAGGAAGGTATTAACAACGGTGGCAAAGTCGTCTAATCCCCCAGCTAATGTTACGCTAATTAATACTACTTAATTAATTTACCTTAATCACTTCCTATTACTTTCCAATTTCGCTTTAACGGTTTAACCGGATTTGTATT</t>
  </si>
  <si>
    <t>CCTAGGTCTGAGGTCATGGGTACAAAAGACTCTAATGTGCTTAAAGATTATGTTAATATTAGATTTATTTTGGCTGTAAGTTTGTATGCTTATCTATCTTGTATGTTCTCCCTTTGTCTTGTTGTAGGAGCTACGTGCCTACCAAGCAAATATAGCTACAGTGTTGCGAAATGGTACTGATATAATATGTCAAGTGATTTTTATTACTACTAACTATAATTTAAACTGCTGATTATTCCGACTGTTTT[G/T]CTGTTGGTATCTCCTCTAGAGACACTTTGTATCTTGTTTAGCAAACTTTTCTTCTGCCAAGACATCGTTTTACGTTAACAATTCCCTGTGTTGTCTTAAAATGACAGCTATTGACATTCAGAATTAGTTTTTTGTAAATATTTTGGCACATTTTTTTTTTTTTTTTAACAAGTTTTTAGCTTGGGACATTGTTCCAGTTGTAGTAGGATATCTGCAAGTTTTTTCTAGGTTGTTAACATGTCATAATT</t>
  </si>
  <si>
    <t>GGCCATATTAGTCTACATGCAGCACCTATAGATAATTGAAGGACCTGCAAGTTAAGAACATGTTAATATTTATGAATCTCACATCTTAAAATGTTCCAATGTAATGTGGTTTATAAGAAACTTAAATCGTTATATTTATTGTCGATTAGTTTTGAAATAAACTTTATGATTCGTCCATACTATAATTTATAAAATACATGTAGATATACCTCTTTTTCGTTGTACATTGGAATTTGGACAAGGACCAT[A/G]GGGTAGGTTTCATGTCCAGCTCAATGTCCTCTTGCATCGCTCCATCTATAAACTTTTTCGGGTTTTCGCTAAACACCTTGACGTAGAGTACTACAAGGTTCATGTATATACCCTCTATGAAAACTAAGAGGGAGATATCAAACAAAAGCCACCAAACACTTGAATAAGGGAACTATAAATAAGCTCCTAAATTCTCGTGTCCATGTGTGTCGAGCTTATCCTCGCACCATTTATGGATGTT</t>
  </si>
  <si>
    <t>ATCTCCCTTGGAAAGGTTTTTGTTTTAAGTCAAAACACAATCTCATTTTGTCAAAATGATTTTAGTTGGTCAAAGTAATAATAATACGCCATGATGATAGTTATTCTTGGCAGCTTAAGGATTGAATAATTAGGGCTGCTCTATATACAAAACATATATTAATGAAATTAATTATGATTATTTGTTAGGAAAATCAACTCTTACAAGAGTCGTCTACTGTGTCGGCTTTTGCGTTAGGTTATATAACTC[C/G]AACTTTCCTCCTAATAAACGGGTCCACTTTTTCTAATGAAATATATATTACTACTTTTGGATAAGAACATTTACATGAAATCCAATAAACACCCAGAAATAATTGTTCTTGGCTTACAAATAAAGAAACTCACATATCTCATTATATTTTTGAATAAATGGACGTAGATGATTGACGTACATTTCAGACTAATATGGTTTGACTTAATTGATTAATTAAAAGGTGAAAACTAATCTTTAATTTTGGTGTC</t>
  </si>
  <si>
    <t>TTGTTAACAAACATTTTTTGGAGAAAGTTTTTAAAAATTGATTAAATATTCTTATAACTTTGTAAAATAATATTTTCAAAAACTTCTAAACTATCCTCAACTAATAAAATTTTATTTGCCACTTGCAATACAACTAAAACTTTGTTAGACCTTGTACGCAATAAAGAAAATATTTTTCAATGTCGATAGCTATCTCCATTCCAATGGCCCCCCTAGTCTATTCATCGATTCACAATCTTATCAATCATG[T/G]TCCGTCAATACACACTTTTCTAATTTCAACAATTTTATAATTGTTGCCCTCGTTACATTTAATTGTAATATTTTTGTTCTCCTCATGATATATTATTCCATTATTGTATTCGACCATATCTATCTGCGTGTATTGACCGCCTCTTCAATTAAGTCACCACCCAATAAGATTTCGACGTTGACTGACCGACTTGTAGCTTTAATAAAGCCCACATGATTTGCTTTTCGTCCAAGCAAATTTTTGGTTAGA</t>
  </si>
  <si>
    <t>ACAAAAGAAGCAAATATAATATACTTGAAAATGAAGGTTTATTTATTAGATCTCGGTAGTTATCGTTAAACATTTTCTTTATAAAGTAGTTATGAGTCTAACTATATCTTTGGTTTTTAGAGTCGCCGTGGAAGAGTACGATCTCTTAAATATTTGATTGGTAACTTTTTTGGTAAACATCAGAGTAAAATTAATATTTTTTGTGCTAATAGTGTCTACCAATCACTACCCTAAAGTGTTGAGTTCCTC[C/T]TATCAACGAAACAAACTGTTGGAAAATCTACGCAAGCATATGATTGCATACGATTATAACGTCTCTTGGAACTGTATTATGCTGTCATATCGTTACATGACTGTTTTATACAGTATTATTATGCGGCGTTATATTGTTATATGTATGCACTAAATCAAATTTTCTCTTTTGGTATCCATGAAGGGCACTACAAGTTATAAAAAAAGCTTATACTTTAGTTTGTGGACCATCGAGTTATTGGTTTATAA</t>
  </si>
  <si>
    <t>TCAACGTCGAGGCTCTGAAGGATGTGTTCATCGTCTAGCTGATGGATTGAATCAAACTCCAACGCCGGTTCAATCTTTACGGTCGATTCAGCTTCCAGTCGTGAATCAACAACGACCATCTCCTCAACCTCGAATCTTGTATCATAACACAGTTCTCAAGCTCAAAACTTACACGAGGAAGATGTGGTAAGGGAGTCAACTCTCTCGGAAGATCTGCTCCTTTTTTACAGGAGCTGCTTATGACGCCA[G/T]CCGTGAGCTGTATACAACGTCATCTCTCCACTTTGGAGCCTAAAACCTTTTGGTAAGAACTCATGTTTAGTTTGCTGATATATGATTAGGTTTAGTATATAGATTAGGTTTGGTTTATTCTTGAATTGTATGAATTTTCCTCCAATAGCATATAGATTAGTTTGCTCGTGAATGTCGTCCGAGTAAATTTGCTAATAGATTAGGTTTATTTTTGATTACTCTTATTATCTATTTTAATGACTTTTAT</t>
  </si>
  <si>
    <t>AAGGTTATACATAATTCTGATCCAGTCAAGACACGACAGCTGAATATGGGATTTACTTGATGGACGAGACGGTTGTAACTTGTGGTCCGAACACCGCTATCTAGTTCAACAATTTCACTTCCTTTGACAACATATTGGAGGGGACTTTCGATACCGACCAGTTAGTCGGTAAGTCTATGTTTATTAACTTTATCAATTGATTTTTAGAGACAACATATTTGAGGGTAGGGTTTGATCTAAACTTAC[A/G]CTGAACGTACAGATCTCGTCGGTGCTGTTGTTGAAGTTGGAATTCTGTCTCATTCTGGTGATCCCGACGTCGGCGTTGAGGGGATGATCGTTTCTTTCAAATTGTTAAATGTTTTCCTACTGCAGCAAAGAGGTTCTAGATTGTGAGGCCAATGGGAGAAAGGCATTGGAATTTGATACCTGTTACCGGCGCTATGGTCATCCAAAAATTGTTGTGGCGCTTGCTTGGTGGAGGGTGGTTAGGGAGCCTG</t>
  </si>
  <si>
    <t>GCTTGCAACAATCACTAATCTCGATGCAATTCGGGTTCTCACATGACTTACTCACACTGATTCTTCTTCCCTCAGCTACAGTTTTCTTTGAGTTAATATAGACTGGATATATCACTACCCATTTCTTAATGTTTATCGTTCCACTATCCATCTACATATCAAGAACGAAGCAGATTAATCCAACTGCTCTTAAATCACAACAGAAAACGTTATGATTGGATAAAAGCAACATCAAAATCTGAACCCAACA[G/T]TTGAAATCCACGAAATAGGCGATTAAATCCATAACAAATTATACAGATCTGTTTCGATCTCAAGCATAGAGAACCCAAATCGTATACATGCGCAAGAAGAAGATAACTACTATTTGACCCCACGAAAGATCAATGGATGCTGAATTTAACACAGAGAGAAGAGAAACGAACCAGGGATCAGATTCGGAAAATTCAGGAAGTGAAATTGCTCGGATCAGAGATGCTCGTATCGCCGGAGAAGAGCAACGA</t>
  </si>
  <si>
    <t>CTCGCGATATCAGAGACTTATTCATTCATTCTAGACTGACCAATAATAAAACTTGTCATCTTTGATTGTGCAAGTAACATGAACTTATCTCTTATGGTCAAAACTTACAATGTTTGGCTTCCATGCATCTGCGCTTTTGCTTGGTCATGTATACTGAAATCAAGCTGAAGTGAAAGTAAAATTGAAAAACCTTTCTGATTCGGAACTGAAATGAAAGAAAGAGTTGAAATCAGCTGAACCGAAC[G/A]TCAATTGAAGAATCAAGTTAGTTTTTGTGATCACCAAAATAATAAGAGTGTTAAGATGACTGTCATCAAATCCAAACAAGTAAACATAAAAAAGCAAATTGTGATATGAAGCGCTAAGTAGTTTCGTTCTTCAGTCATGATACTCCAACAGAAATCGTTATGTCTGATTATACAACAAAAGACATCAAAAAAACAATGCAAAGAGTTTATTATGGATAGATGGGGCATATGACAATTGATCTGAGA</t>
  </si>
  <si>
    <t>TTGCGTGAAATTGTTGGCCCTTTAATTTTATTCAATTACACATACCAGTACAATATTATGTTCTACACAAATATTTATTCACAATGGTTACGAAGTATATAACCATATAATAAATTTTAATAGATACACAAATATTTTTATGTACAACCAATGTCATGTTTAATATTACAAATCTTGGTCTGAACAAACGTATAGAGGTCATAGACATCCACTAGGTGTAACCAATCCAAGTTGCTTACCAGAAACATT[G/C]GTGCAAGAAGTCTTTGCTGCTTCACCGAAAAGTTAGATTAATTGCCTGCATTCGAATCCCAGTGCATGGGACTTTCTCACTGCAATCCATTTTATAGCAATCTCTGTGGCCGATGTTCCCATGATTCCACTATATATTACATCGTTTATTTTGATTCCTGACTCCTGAAAATTTATAATTTCATATCTAATTAACTTTTTGTACTGCTAATTTTTTCCTTTTGTGACCGGTAACAATCATATATAT</t>
  </si>
  <si>
    <t>AACTAGTAGTGAACTATGCAATTTACTTCCTACCAAAACCTAGTTGAGTCAATATGATTCATCATCCTTACCTCTTGAGTGACGAGTTCACATTTGTTCAAAGCAACTGTGATTCGAATTCCAATAGATTCAGCTTCCACCAAGAACCTAGTAAGTGTAAATGGATCAATCTTAGGTTGATCAAGAGAAAACAAATCACTAAGTGATCAACATTCGCAACCGGTGGATCCAAAACCTCCGAGACTCGAT[C/G]AAACACATTGATAATCTTAGCTCTCCATCAACCCAATCAACTTTATCAACGAGAACTTTATCACCAACAAGAACAGTCCTACCATCTTCTTCAGTAACTTTCTCACCACACAAAGCAACTCAACGCCAATCTTATCATCCTCTCCATTATCACTCTCAGGTACATCTTGAACAATGACGCGCATGTAGTCAGCTGAGCGGTGGCGATTGTACCGATGGCTTGAAGCTCAACGAGGTTAGGTTTTTCG</t>
  </si>
  <si>
    <t>GCAAAAAAAAGAATGGTTTTGTCGCAACATAGACAAACGATTCCAAAGCCCACGTGCCTTGGACTCGTCTTTATCCTACTACACTTCTATCATTGGCCTCCTAATCTCCCGTTGATATTTGATTAGTGGTTCTCATTTTTATTTCCCTTTCAATTTAATTTGTGAAAATATATTGTTTTTCTTTTTGTCTTTGTAATGTCTTTTTCAGATCTACTCTTAGCTTATGAAACGAACTCGCGCTCATTTGGCT[C/G]CAAGTGTGGAGATCTTGTAAGTTTGTTTCAGCAAATTAAGGTTCAAATTTTTTATGATACAAAGTACAAACCCTTATTCTATAAAATGGGCCATTTTCACAATGGGCTTATTTGTGGGCCTTATTCGTTTAAATCTTTATGTGTAAACAAAAAATTAGTTTCCCTTTTCCCTTATCACAAGAATAAAATTAGTTGGGTAGATGAGTTGGACTCTTCTTTATGGGCCCTTATTCTACTGCATCTCTTAA</t>
  </si>
  <si>
    <t>CCGGTTCCTTGTTCACATCGGGATGATACTAGATATAAAAAGTTGATAATCAGCTGAGATCATAGCTCAATAAGCTTGAAATAAAGTAGAAAACTAAAGCAGAGCTTGATGTTGAGTAGATTAAAGTAATAAAAATTCAAATAATATCATGTTCATGTGGAAACAAACAATTGATTCGTTGACTCGTCCTAGTTTGCACAACACAACCGTTTACAGACCCAGAATTAGAGAAAATGCTAACATAATCTC[T/C]GGATGCATAATTACTTGGATGATCAGGTTTTCACATTGGCAATTTCGGCGGCCGTAAGTAATGTCATAAGCGGGAGAAATTCACAAAGCAGAAAAACGAATTACAAAGAAATAGAAAGGATGAGGAGGAGGTGGTAAACCTGACGAGCGAGCCGTCGATAAGCAGCTTTAATCTCCTTGTTATTGGCAGATTTAGAGACACCGAGAGTGGCGTAGTAGTCTCCGGAAGAGCAAAACGAGAGGGAACG</t>
  </si>
  <si>
    <t>CTTCCTCTGGCCCACGATAAGGAGCAGAAAACAGCGTAAATACCCTACAAATCAAGTAATAGAGAAGCAAGATGCTCATCGAGAGAAGAAACCGCAATGGAACAAGAGTCACCAATGCAACCGCCAATTTAATATTCTCCGTCATCGGGAAAGGACCCAAACCCATCGTCCCATACAAATCGGTCCTCGCGTAAGGTGCGAACTTTTTGTCTAACTCTTCAATGGCAGCCGCCAAATCGGATTCTGATTT[C/T]AGTAACGGCCGGTCCTCTTTGCTCGACGGAGGATTCAATTCGAATTCAAATCTTTGAGCTCTGATTCCATTATTGTTTTCACCTAACCTAAAAATCTAATCTTTTTTTGGTTTTTTTTATAAGGAAGAGAGAGGGTTTCAGATATTGAATCACACAAGGAAGTTCGTGTTATGTTGGGATGAAGAAATAGATCGCGGATCTGAAGAAAGTGTCATCCTTTTTTCCTCGTCGTCTCTAGATTTCCCCGTG</t>
  </si>
  <si>
    <t>GCTTAGCTTTTTCCGCTTCCTCCCACGCTGTAGCACGAGCTTCAGAAACACTTTTAGAAGTTTGTAGAGAAGCTTTGGTCTTTAATGATGTGGATGCGTCTTTATCTTCATCCTCCTTGCTAGCCCAAGCAGCAATGTTAAATTTACCAAGTTGAGTACCCAACACCATTATCTCTCTCCTAGTTTTCATTTGAAGCTCTTTCTCTGACAGTTCCTTGTTACTCATAGGAGAAGCTGATGCTTGTCTGCC[T/G]GGACTTGAAGGTTCAGAAGATATAGGACTTCGTATTGGCGTTGTTGCCCTAATCGGTGTCCCGTTTCTAGAAGGTTCTTGGCTCGCTATAGGAGTCATTTCAGTTCCCATGTCTCTCATTGACACAGACCTTGCGTTGAGGCGGTTGAGCAAACGCAGTTGCGACTGACGAGTCATGACGGCTGAGATTAACTGCAAGAAAGCAAGTAAAATTGGCTTTAGAAGATAAATAGAGCATACAAACTGAAT</t>
  </si>
  <si>
    <t>AAGACATAAAATCAATTAATTTAAATTTTAAAATAAAATTTGTTGCAACAAACAATTTTGTTTTAGATTTTTTTTTAAACAATCTATGATTTTGCTGATATAAAAACAAATGAATATTTTCTAAAGGCCAATCTGAAATGGAGAGAAGAGAATTTTTAGCGGGAGAAAAGGCTCGAACCAGCTATATTGCAGTTTTGAAATATGAACAATGGCAACAACGTGCCTGATATAGCTGATAAGTGATGG[C/T]TAATGGGCTTAGCCTAGTAACCCTGTGATCTCTAGTAAAATCATAACAAATAATTTTGTTATTTGTACTGATTTTCATAGGTTTTTGGGTATTCCATCTCTAATCAATAACTCATGCAAATAAAATAAAAAATATTATGTTAGAGCTATTAACCGTACTTAATCAGTAACATATATATATGACATCATTCTACGATGTTAAGTCGTAATCTACAGTAACCTTACCTTACAGTGGGAGCAGACTTTGGAGT</t>
  </si>
  <si>
    <t>TAACATTTGCACTTCGGGAAATTAAAGATAAATTGAAAAATCAAACTCATCATTATCTTCTTGAATCGCTTATAGGTACGTAGTAAAGGCTGCCACTTTGTTGGAGAAGACACTATCTTCACCAGGTCTGAGCAGTTTGTAAAAAATGTACTTCTCGCTTATCTTGGCCAATCATGCATCTCATTGCCCTAACGAGTGTTTCCACTTCTGTGTGTAGACATGTGAGACTTCTTCGTAGGTTGGTCGCA[C/A]CCATGGCTGGATGACCTCCTGATGGTAGTGTACAAAACCATCCCATGCCCGAGAACATATCAGTATCTTTCCAAGAGCCATCAATGAAACAATGATGTCCTAAAGGGTTTATGTTAACCCGCACATCTATCACCAGGACATATAACAACCTCCAATTGGGCTAATGACCAAGCATTTGCTTATTCTCTGCTAACTTAAGAATCTCCTTGGATCACGATAAATATTCTCGTGAAGTTTTTCATTCCGTG</t>
  </si>
  <si>
    <t>AAAAATATTAAGTACATTTCTTTTACTTTCTATAAATTACCTAATATTACATATCTACGAATTATCTCATATGAAAATATGCTTTAGATCTCCAAAATCTTAGGACCAATCCTGTACATATATAATCTTGTGTCAGCCCAGTACATATATAATCTTATGAATACAAAGACTCACGTTAACGCTGAATTACATATCTCCTTCGTACCATTCCTTCAGGTCTTCCATGGCTCCGAATCAACATGGACTCC[A/G]GCTGACTTCGGAAGGTTCGAGATTATGCTATCATTGTCAACACCAGACAAAGTAGACTTTGGATACATTGCCAAGTATCTGGGAAAGCCTGTAGAAGAGGTCGTAAACCAATACAACGAGCTCTTGAGCTCGAATGATCCGACGATGCAAAGGTAAGAGATTATTTCTTGTTCTTGGGTTATTTTTGCTAATTTCTTGACCAATCTAAATGAAATATGAATATGAATGATCCAAAAAAGGCGAAAAATGT</t>
  </si>
  <si>
    <t>GGAGTGAGAAGACTGCCAACTCTCTTAGATTTCTTCCTTTTACGTGTAAAGGGCTTGGTCTTGAGTGAGACCAAGTGATGAGCAAACACAACGCCAAAGTTGACATCGCGGACAACCTCCTCAACTCCAAAGCTGTCAGGAAAGAAATCATGAACAGCATGATAGAGCAACAACAACATAGAAAGTCTCATCTTGCCAGGCTTCATCTTGCACAACAGTGTGCTAGTAATCAGCCTAACCAAATATCGCA[G/A]AAACCGGGTGACGAATCTCTGAGTGAACTTCGTCCTTGGAATCATAAATTCCATTACCAAACCTGCACAGAAACCTGAGCATCCTTAAACTGTTCAAGAGGGAAACTCCAGTGAGATCATTGTCAAAACCATAGATGTCACACAAATCTCTGGTGGTAGACTCTATCTGACACCGCGAATGAAGTAGATAAGAGCTCCTTCCTGAGCATTGCGTTTCCTGTCATTCACATAGTAGACCCTAACAGA</t>
  </si>
  <si>
    <t>CCGATTAAACCGATCTCCCAGGCATATTATCAAGATAATAGCCAACTACAAATCATATATATGAAAGGAGGCTATCTTTTACTATATGCTTGACATATATATGAGAACTTGCCACGTGTCAATATAAATTAAAAACAAACGGACAAAATTTTTCTTGCTTAACCCTAGCTTGCAAAACAAGTTGACTATCCGTTTGTTGAGGGAATATAAACATCTTCCATGTCTTTTATTCTCTTCATCTCGCAAAC[A/G]GTATAAGCATTTACGTAAGAGATTTAGAGAGACTTAAAACATGTCTATGTATTCCCTAATAAAGGAGATGCATCACCAAAAAATAAGGGGGCATCGAGGTGAAACCGTAAAGAGTCGCTTCTTCCTCTTAACTTAAACCATGAAGATATGGTTCAAGCGTTATAAATTTCTCTTTACACTTCTAAAAGTGAATTGAGACAAAAAATAATAATTACAATTAGATGCATGTGAAACATATTGATGTAGT</t>
  </si>
  <si>
    <t>TTAATAATTTTGACTATCATGAAACATCTAAGCAAAACTATGCGAACCTAAATGTGTGTTTGAGGTTTAACCCAACTCCAGGGTTTGATAAATACAAATATCGATCTGATGTTGTCTTAATTTACCATAAATCTTAAGACATTATGTGTAAACTACAAAGAGAGAGTCGTCTAACTTGTCCAAGACTAAAAGATTTAACTTTAACACTTTGATGTTTTGATTCTATTGACTAGCTTGTCCAGTTCTCCG[A/T]AGCTACATCGAAGTTTCCCTATTACAGAAGTCACATGGACACAATTGACAAGAACATAGGATACACTGTTTGGTACAAAGAGTTACAGAGATACAGATGCGAAAAAGAACACCGGATCAAGGGCCACATCAATTAAAAGAACGCTTCGCATTGATTCCTTTCCGGGGGAATAAATAGATGGACCATTTCGTTCTCTTAGGCACGTTCATCATTCGTGTGGTTCGGGACCTCAGGTTGGCTGTCCAGTGG</t>
  </si>
  <si>
    <t>TCACAATGATTTCGAGATGTGTGAATCGTCTAAACCGCTAAGGAGATACAAGACCGGGTCTGACTCAATCAGTCTAACCAAACCGGGACTCCAACACTTCATATGCGGAGTTCCTGGACACTGCAAGAAGGGACAAAAGCTTCAAATCCATGTCTTACCGGCCTCATTGGGTCACGTCGCTGTTCCGGTTCCTGGACCGGTCCGATCACAAAGCTCTTCTTCGTCTCCTTCACCGTCCCCATTGGTTGAT[C/T]CACCCGTTAATAATGCTCCACAGTATCAGATGGGACCAACACCAGCTTCACATAGCGCAGCTTCAGCAGACTTTATCTTTACTTTCTCTTTTGATCTTACTTTGATAGATTTATGCACATTTTTTATTTTATTTTTATCTTAGTTTGATAGTTGTAGTTTTTTTTTTTTCGTTGTGTAGTTTTTGATTACTTCAACGTAAGAAAAACTTTATGAAACGATCTTTATGTATATCATATTTTCAATAGCT</t>
  </si>
  <si>
    <t>AGCTGAAAGTGAGCGTGATGTGACCTGCAACACAATAGGGGATGAAAAAACCGTCAGTCACGATACTCCACTTACTATTAACACATCAAAAATGAAACATTGAACAACCAAGTGTGAGGTTGATTTAGTCCTTACTCCATCTCCAAAGTGAAACACTGAACAACGAGTGATTTCGAAGGCTTCTTCTCACCAGAAGAGCATAAGCATCGATAATAAAAAGAGACAAGCTCCACAGGCTTTGCAG[G/A]CTAACCGCAAGAACCAAGCAACTATCACAGTAACAGATAAGAGCTTGTCAGATTCATATAGTCTAAAACCAAATTGCTCAAACTAAATCCAAATTCTGATGCTATGCAGATTAAACATGAACTCAAAACACTAATTTCAAAACCAAGAAGCCTAATTTCATCTCAAACCCCTAATTACACACCAACAACAAACAAATTCGATGAGAAAAACACCAAATTTCCATAGAACTGTTATCAAAGAGACTACCAA</t>
  </si>
  <si>
    <t>CAGCAAGAGACAGCTAAACGAGAATCATTTAGTCGAATTCAGAACATTAGTAACTACTGACCACAGATTCGATCATTCACACGAGAAGAGTAAACGAACTTTGGAGAACTTCCAATGTTCCTACAGTAAAATTTGCCATTTGGACATGCCGAAGTTCCTGTAATGCAAAATCAGAAATTCAGAAACTTACTCACAAGAACACATTTTTCATAATTGAAATTGTGAAAGAGAATAAGATTCGATCAATTC[A/T]AGTCCTAAATCTTTTTATCTGGAAAGAATTTAAAGTCTCATGTCATCTCAGCTCTCTGGATTCTAAATTGAGAAAAAAGTGGTACCAGGCTCATCGGTGCCGTCGAGACAATCGCAGAAGTTGTCGTTGAGACGATCTCTTGTGAAAGATTTGAGCCATCTTTGCATTTGATAACATCTGAGTCGAAATACTTTTCATCTGCCTCACAACAAAGAAGTAAGTAAGAATCAGAGAACAAGAACATTTTT</t>
  </si>
  <si>
    <t>TTGAAGCCACCACATGTCGGCAGAGAGGTACAGAAACCAACACGTACCATCTTTCTTCTCTCATCTCATGCAAATGCGATCACACAGATCTGCAGATCACTTTTTTATTTTTGGAGACAACCTTACCTGTTGTGTTTTATTTTCTCTTTTCGGTCTTATATTCTTCCACCTCATTTCCTACTTATTTTTTCTTTCTTTTTTCTGATAAGATCGCAGATTAGGTTATCAGGGATAAGGATTTTTTTGAA[A/C]GAAACGTAATTCTGATAATTGGCTTAACATTTACGTATATCTCCTCTAATTAGTTAAATACGGAAAACTTCATCAACATCAAAATCTCTAAGTTCTTGTCTCCACAATCATGAGTCATGCAAAACACCATTATCAAACAAACCAAGGAAAACAGCAAAAAAGAATGCAAAACACTGTGATTCCTTTTGTCTGGGCATCGAACCAGGAGTGAGTGTGTGTACCTTTCATTTCTTTTCAACGACTCAGAGTA</t>
  </si>
  <si>
    <t>CAAAACCCCAAGACGAGTTAAACACATACACGAGCTAGAGACCGCGATATTACGCAGTTCAGTACACACAAAGAAGCTAGTGGACCCAACGGCGAACATAGAATTCAAGTCAGGAGAACAAAATGTGAACAATTCAATCATACTCCTTCAGCGAAAGATCTGAGAATCATAATTCGAATTACATGAAAAATTCAACTGATGACGAGACTATCGGCGTATACAAAAATTAATCAAACACTACGTCTGGAA[G/A]TAGATCTAGAGAGAAAAGAATATCGAGAAACAAATTCGATTTCAGCTGCGAATCTTACCTGGGATACGAATCCACGCTAGAATCTGATCAACACGTTCCCGATCACGAAGAGAAAAGCTAAATCTCGAGAAAATGGAGAAGACGAAGAAGAAAAGGTAAAAATCTATACGATACGCGTTTGTTTTATTCTCCTTCCAATTTCTTCTTCTAATTTTCCAGACTTTTCTTCTCTCTCTATTTTTTTTTCTTT</t>
  </si>
  <si>
    <t>ATCAACATCAAAACCAGCCAATTCTCATGGACACCACACACGTTGATTCGTTTCAACATTTCTCCAACGATAACATTCACCATGAAACCTACGAGACTTGGCCGGACGAGCTTCGATCGGTTGTGGAATTTGCTTTCCCACCTTCTTTTCTTAGTTAGATCTCTAGAATAATTAACAACTAATATGTATACATATTACATATTACTAGCTTGGACGTGTTGTATCATCAGATCTCTACTGTATACATGGA[T/C]CGTGTGTATATGAATATGCACCTGTTTGAATTCTCAGGTTGATCCACACGTATATAGTATGTATTAATGTCAATTTAATCTCGGGAACTATTTGCATATTTTGTTTTATTAGCCCTCTTATTTTATGTTTTTCGGTTAGACGAATATGGATTGTGGTCTTGTTATCTTTAATAAAGTAACAAAAGCGTTTAAAAAAACATTAAGAAGCCCACAAAGGAAACAAAGCCCATTAGGTGGAGGAGATGAAA</t>
  </si>
  <si>
    <t>TACTAAAATACAACGAGTCAATGAACTGTGTTGCTCTTACTAATAACTTCGGTTGCAGTAGATCTTTCTAGCCAGTTGCAGAAAACTTTTCAGATTCGAGTTGATGAAAAAAGTTTTGGAGATTTGGATTTGACGGTCTCTGTTGCTAGACCTAATGATGAAGAGAAAGGTGACTTCCTTATTGTTCATTGTTTTTTTAGTATAAAATCTTTGACTGATTGATTCTTATTGATGTTGCGTAGTGACCA[C/T]CGAGAAGCGTTTCATACATCACTTTCATTGTGAAGCAGCTGCGGATGATTTCTACAAAGGTGCATTGCCTGATTGGCCGTAGTTGTGATCTGAATAATCAAAAACGATTTTACATGGTAAGATTATTTAAGACATTGATCATCGTTTCTTTTGGTTTGCTCTAGATCAGTTAAGCAGTGATCTGTTTTTATTGTTGCTTTTTGTAGGTGAAGAAATGCGAGTTGCAATCCAATGATTGGATCCGTCTA</t>
  </si>
  <si>
    <t>TTTGGTGCATATCCTTCACCTCTTGGATATGGTGGATTTCCTAAAAGTGTTTGTACATCGGTTAATGAATGTATGTTTCACGGGATTCCCGATTCTCGTCCGCTACAGGTTTGGAGTAGCATGAGAATTCTCTTTTGTAGTATATATGTAACACCCCGGTTTCAGGAATATGGTGGTGCATGCGGAGAGGTTTATAATATATCACTAATCAACAACTTCTTGTATTCAGAATGGAGATATTATAAACATC[A/G]ATGTTGCGGTTTACTTGGATGTAAGTATATATTTCTAAGTTTCTTTTGCTAATCTCATTCAGATTTTAAACTTGGATGGATGTAACACTTTGAAATAGGGGTATCATGGAGATACGTCAAAGACTTTCTTATGTGGAGACGTCAATGGAAGCCTTAAACAACTTGTCAAGGTTAATGTGTGCCTCTAACTTTCGAACTCTTAGGAACCTGTTAGAAGCTGACATAGTTATTGTTCTTAAAGGTCACAGA</t>
  </si>
  <si>
    <t>AAAAATTAAAGGACCAATGTTTGGACATCAGCAATAGCGGGATCAATAGTTTGAGACTAAGGGAAGGCAGAATGTTTGGGTCGGTTACGCTCAAGTACTTCTTCAGATCATCAAGTGCTCACCTGCTCAGATGCAATCTCAAAGCCTCTGCTTCACGTTCTGCTTGTAAGTTTTTTGTTCCTTTATTTTGTAGTTAGCTTCTTCAAGCTGTGTTTGCAGGCTTGTGAAAGAAGAAGAGCCTCCCGA[C/G]TATTTCCGCTTCTAGTTGGTGTAACATCCTAATCTTCTAAAATTAAATATTCTCCTTGTCGTTTGGGAAGTAGACTGCATAAACAAAATAAAGAGTATTAGTTCTTACCATTTTTCAAAACGATAATATATGAAAATGCAAACACAAAGAAGCACATTACTTGAAAAAGATTCGTCATCCTTTTCTTGAGATAGCTCGATCGAGGCGAAGTATCACCGGCAGACTCGTCATTCTCAAGACAACCAA</t>
  </si>
  <si>
    <t>GCTTTTATTAGTAGTAGATTCATAACCATGTCATCCGATTCAAAGAAGTGGTGCACCATTGAGCAGACATCATTCCCATCAAGTCCCAAAATTGTTGGTAGAAGGCAGCCTGAAACGTCAAAATTTGGAGCTCTATTTGCCAAATCGAAAGGACTGCATCCTTTATTTCCTGATCTAATAATGACTATAATAACTCTCGATTATCTGATCTGTTACTTTGGGTACAACTTTAGAAATAACTTCCG[T/C]CAAACCAGTATTCTACGATGTAGAAAAAAGATCATTAAAGTCTGTTTCAGCCACTTTCCCAATAGCTCGTCGGGAATGTTCCATTCCTTGGTCATCAGTGATTGCCTTAGTTCGATTTCGAGACTTTCAAATCTTAGTGGATGCATTGAAAAACTTTGTATTACGAAGTCCCAGTCTCATCCATTTGTTTCTACTTTTTAGATGTTAGTAAAGTTCTTCATCTCTATAAACATGGTTCAGATGTGT</t>
  </si>
  <si>
    <t>GACGGTTTGGCTAATACAATGATAGTACTAATTTTAATCTTAAATATCATAAATAATATGTTTTTACGTGTCGTTTACGATGATTTCGTGTGCTTAGTTGCCACTGATTCAGAGTCGGAAGGGGGAGAAGATGATGACAATTTTTCTAAAGAGTCGGACGCAGTGGAATTTGTGACGATCTTGAGGATCTAAAGCCGACATGATTACAAAGAAAATTAAAGTCAAAATTGTTCGAAGGTTCGTATGCA[A/C]GGCGTTACGCGATAGGTGGTGGAATTTATCTTTGCATATTCAAAGGTAACAATTATTAATTATCGTAAATTTGTTATGCTATAAGGATTCAACCTGATTTTAAAATCTTAAACAACATCGAAAGATACATGCCCTAATTCATGTAGACTGGCTCGAGATTCTCATCTATCCTCATAGAAGGACATTGCATTCTCTTATCAGAGTTTAATGTCGATATTGTACGAGGATGTTTTAGACCAGCTAGGCA</t>
  </si>
  <si>
    <t>GCAAGAGAAAGCTAGACATATTAAAGAAAAATGGAAGAATCTGATACGAAATTCGTTAACATCGTGACCACAATTTGACCTTTTAATCAACAAGCATTTGAAATGTCAAGAAGAAAAGAAAAAACAACAAATCAAGAATCAAGGAAACCACAATGGAAACAACAACAACCTTATCTCGATTTATCATTCTATTGCTTATAAAACAACAATGGAAACAAATGAGGAAGGCAGATGTTCTGAAATCTTAGAG[T/C]CTAGTGTCAAGATGAGACTATTTAACTGATACAAGCTACTAGTTTTAAAAGGTCCTAAATTCGATCAAACATGGGCTGCAAATAAAAAACTAAAGGCCAGATTACAAAGTTTTCAACACAACGAAACTGATTCAAACAAACACACAGAATTTCATAAAACAAAAATAGATCGGGCTTTTTTCTTTAAATCACACACACACACAAACACAAACAACAATTTCAAGTTTTTTTCAAAATTGCTTTGCCTCC</t>
  </si>
  <si>
    <t>TAGGTAATTTGTTGGTGCAAGTGAGATCAAAAGAAATCGACAAATCTTCCAAGAGCAAATCAAAGGAAGAACAATTCGTCATTGTCAAGAGACGAAGTGGCGTTGGTGTAAGGGTCAAAGACGTGAAACTCGGCGGCACCAAACAAACTACACGAGGTAGTGCTTTGACAAGGGCTCGAGCAAAGACGGTACTCGATGCGTGAGGTTGAGAGGTAGAGCTGCCGTAAGATGAGACTGGAGCTTGGGCAA[G/A]CCATAGCGAATGGAAGTAGTGTAGAGGGTGAATGGCTTAAAGTCTTCTAGAGAGCTTGATGAAAGGTAGTCATTTGGCAAGCTTCCAAAACACTATCAAAACTCCCGCATGTAAGATTCAAGAGCAATAGACCAGGGACTTTTAAGCAACTAAACACACACCTCAAACCATTAGAGGAAGCAAAAACAAGGATTCGTAAATGTCGGGTAATAAAGCGTAACAAAACAGGTGGTTCTCTCCCACATGGA</t>
  </si>
  <si>
    <t>TGTTCTTTGTGTTTTTTTTTCTTCAGCTGTTTTAAATTATATTTCTACATTTTTTTTCTAATCAGAGTGAAAAAGTTGCACAACTGATGCTAGAGTCAAGCACAGCCATGCAATTGTATGTGATAAGTTAGAAAGGTTTATCTGGTAGGGATGGGAACCCGCCTAAAAAGGCAGTTCGAGTGTTATCCCTCGCTGTGCCTTCAGGAGAATGCTTTGGCATGTTAGGGCCCAATGGTGCTGGCAAGAC[C/T]TCTTTTATCAATATGGTCAGTACACAAATCTACCCCTAAAAAATAAATAGTTGTGCTTAGCTTATGACTGAAAAACTCCCTTGGATAATAAAAGTTGCATCGTTTTTTCTGGTTAGATGACTGGGCTTGTGAAACCAACTTCTGGAGCAGCTTTTGTTCAAGGTTTGGATATATGCAAGGATATGGACAGAGTATACACTAGCATGGGTGTATGCCCGCAACACGAGTAATCAAGTTCTTAAAACATTT</t>
  </si>
  <si>
    <t>ATTCTTCTACTTGAAGCTGTATAACAGTTCAAGTAAATTCTTCTTGGAACAGTGTACTGGTAAAAAGAAGCTCCAGGGTTTAGAACATTAGAGATTAAGTCATCAATTCCAAAACCAAAGGCTTAAAAATAAGTAAGACATAGCTTGCCTTGACTCTGTAACTCCGAGGTTGAACTTCCTTCCTTATCTCTACCATTTTCCGCTCCTCTGAATTCAATCTCAGGGACATAAGGTAGGGATGCAAAAGGCC[A/G]GGAGTGTCATACATCTTAGCCTTTGCAGACAATATTCCGCCAATTTCAATATTCCAAGAGTTGTTCCAGGAACTGGAGCTTCCGTGAGCCTCGTGACCTTTGCACCATCTTTCTTGGATAAGGCATTAATCAAAGTAGATTTCCCCGCGTTCTGAGCTCCAATAACCCACACATTTCCTCTTGGACCAGCCAACTCTTTAATGTAAGCTAACAGATTCTTAACACCAATATCTTTGCGAGCACTAACCA</t>
  </si>
  <si>
    <t>AATGATGTGAGATATGTATATTATACACGCACACGTACACACGTGTATTTGATCATTCTTGCCGTCACCAAATTTTAAACTCATTTATCGTGTAATAATATATTGGAGATCCGCACTGCTAGACTATACATTACATAGATCTTGTAATTTCGGAAAGTTCAAATATTTGTGAAATATATGCACTAGTTGGAGTTTCCTTATTTGTACCTTAATCGAATATTGAGTAAACATGATTCCCTGACCCAAATA[A/T]AGATTGCGTACATCAACTATTAATACCGTCAATAAATACGAGTTTTTGCATATAATCATTACATGGTCATATGTAATAAATCTAGTTGTTTTGGAAATTGCATATTCTCTCCCTCCCTCTTTATCAATTTTACATATATGTAGCATCAGCAATATATGTGAATTTGTTACATTAGTAGTTTAGTTTGTATTTTAATTTTTTGGATAAATTATGAATTCTATTACCAAAATTGAACATTGTTTTTTACAA</t>
  </si>
  <si>
    <t>TGTAATTCTGATAACACGAGATGACTTTGCTGTGTTTTTACGGAGAGTGAAGAATGAGAAAGGCGGTAGCTGATCTTGCGTACCTGCTCGGTATAACGATGATTCTCAACAGTTTACAACCAGTTATATCAGGAGTTGCAGTAGGAGGAGGATGGCAAGCACCGGTGGCTTATATAAACTTGTTTTGTTACTACGCTTTTGGATTACCTCTAGGGTTTTTGTTAGGTTATAAAACAAGCCTTGGCGTA[C/A]AGGTAAAGCCACATAGCTCCGGTCTAATTATTTTGGTTTAAGTTGATGAAATTGCTTTATGTGGTTTTTCAGGGGATATGGATTGGTATGATATGTGGGACTAGTCTTCAGACTCTCATACTTTTGTACATGATCTACATAACCAATTGGAACAAAGAGGTACCCCCACTCATTTCAGGTTTTATAATCAAATCTTTCACACAAATTGAAGTAAAATGATTCACTATCTTAATTTATTAGGTGGAACAA</t>
  </si>
  <si>
    <t>GAACTATTTTGGTCAACCTGCATTGGATCAACACACAAGTTGTCGTTCTCTTGATCCAGCTTAGCTCTCTTCAACGCATAGTCCCCACCCTAAAACAAACACCAAAAACACGAAATTAGTCAGGTCAACATCAACATACTCATCCAAAATCAATGAAACAGCAGAGATAATCAAATTCATACAAAAACATAAGCATTTACTAGAATATCTAAAACTAAAGATCTCAAAAGCTTAAATTTGACTTGTAACA[T/A]ACTATAAACGACATCAATCCGTAATTTCTGGATGAGAATGAGAGAAAATTTCAACAATCAGAAATATAAAATCAATCTGATCTTGAAACGAGAGACATTGAAAATGGATACTTACAGGATCCGAAGAAATGGAGGTCCGACCCGAAGCAATGCTCTTGAGACGACGCATCACGTTCATCTTCGCTTTATTCACCAACCAAACGAGGAACAACTCAGAAACCCTAAATCTCCGAAAAACTTCACCAACAC</t>
  </si>
  <si>
    <t>TATTTTTGCAACTTCCATGTTTTGTGAGGCGTAATTAGTGGACAGATTATGCCTTTTTCAACTAAATTTGCCTGTCTTACCTCATTTCACGCTCTAACTTTTTTTCCTATTAAAAATTAACATTGAATGTTAACCATGTAAATGTGTGAGATAAAAACATAATGGGCCTTCGGCCCAATATATCACTAGAACATTTGTTTTGTTATACTATGAGGACTAAATTGTAAATTTGTGGAGAAGCCGAAAGGTC[C/G]GAAACTTTACTACACTTCTTCTCATTTAACTTGACTTGACGTTTGAGGTACTCAGAAAATGGATTCTTCCTCCTCTTCGCCTATGAAGTACGAGGACAAACCGAGAAACTGGGCGGAGCTTCTGCCGGAACTAACGGCGTCCATCCTCCACCGTCTTGGCGTGGTTGAGATACTTGAAAACGCTCAGAAAGTGTGCAGACCATGGCTCGCGTCTGCAAAGACCCTTCAATGTGGCGGAAAATCGATATG</t>
  </si>
  <si>
    <t>AATTTTCGACGGCTTCGTAATGATATTCCGACGGATTTCTGACGACATGTTTCCCGTCAAAACACCGTCGAAACTTTCCTATGGATTCAAATGGTCGACAATTCGTCAGTGATTTCCAACGAAACTCCGACCAAATATTTCGACGGATTTCCGACCAAAATATATCCGTTTTGACACCTCTAATATTCGTCAGAATATGTGTACCTTCCGAAAAATTCCAACAAATACACTCGGTTAAGTAGCCG[T/C]CCGGTCAAATAGCCGTGCGTATAGTTATTTATAAAAAAATCATCAAATCTCCACGAAAATCAGTCGAAACTCGTCTGACATCCGTCAAAAACTCGTCGGAAAAATTGATAATTCTCATCTTTATTTTTTCTACCCTCATTGACAAAATCGTCCAAGCAACAAAATAGAACCAGAGAGAAATGGTTTCTTCGAATCCGTTTAATTATTTTTGATCATGGATGGACCAGCCCATGCGTGATCCGGTGACG</t>
  </si>
  <si>
    <t>CCTTTTTGACACTCTCATCGGATGTTTCTTTTGGGGTGAATGTCTCATCGGCTATTATGACCTGTTACATAAAAGATAGGAGGATAAACATTAAGCTTCTGCCGTGCAAATAAATAAGCAGATATGGGAGTGTTGATGACTTACTGCATGTGATGGCATTAAATAGACAAAAGTAAAGTGGAGCCAATTGAATCCTTGATGTTTTGTTCCTGTTCAACAAACAACAGTGATGAGACAGAATTAAGGCAT[C/G]TGGTTGAAGACATTCATGTTGGAAACATAAATTTTCGTTTGATCCATAGCTGAACAAATAATTACGTACAAGCAATGAAACATTCGTAAATTTCAAGTAGAATTTAAGTTCAGATAATTGAGTAACAAACAAAAACTAGTTACCTGAGAGACTAGAACTTGTTTAGAAACAGATTCATCCTCGTCCAATGATTGGAAGTACACTTCCACAAAGTCTGTTGGTTCCAGACCTGACTTTTTCCTTAGTTTC</t>
  </si>
  <si>
    <t>TGCTTCAAACCGGAGACATAGTAGAAGAGATCCGGATCGGGTCAGGACCCGGTTCAGCTTTTTCAAAGCTCCGTTTAAAGGAGGTAAAGCTTGGCTTCAGAAAGTTTTACACAATTCTTTTAGGAATAAAGAAACTTCAATCGTCGTCAGAGTTCGACGTGGCTCCGATGATTTCTCCGATCTGTCTGCTTGTATTGTTCCTAATGAATCCGCCGGGAAGAGACAGTATATGCTTAGATCCATTGATGA[T/C]CCGAATTATACTGTTGGATTCTCGGATCGAACTGAGTCGGATTGTCTCGGTTTGCAAGGTGAGTTAACTCGGTCGGTTTAAATATCTTCTTGTCTTTTTTGTACTTTGGTTGACTTTTCTGGCTTACGTGTTGACTTTTTCGTTTGTATATTATGTCGTGTTTCTCAGTTGGTGAAAAATCAATTAATGTTGTTTTTCTTAACAAGTGCATTTTATTGTTGATCAAAAAAACATAGGTTTAGGTTTAAA</t>
  </si>
  <si>
    <t>TGAAGAACACCGAGATACGAGATTTACAGAGGATCAAATCAAAAGCAAAAGAGAAAGAGAGAAGAAGTAGAAGAATCATCATCTTTAAAGCCAAAAATATCAATAAATTAGATTAGAGAATACTTAAGCTTGAAGCAATCTCGTCTTTAGCCTTTATTGTCGAATTACTAATTAATCTCGAAGCAGAGCACTCTCTGTTCCGATGAATGGATCTCATCTAAAAAATCACCGTGTCTCTCGTCCCTGGTT[C/T]GGTCCTTCGAGAAGTGTGAACAAAAATGGGTTTTCTCTTTGGTTTGTTCATAGGAATCGCGGTTTCTTTCGGTTTGGTCGTCGCATTTGCTCGCTACTCTAGTGTCAGATCCACTCGTCGAGCTGATTTGGTAAAACCAATTTCATATTTTCGTATTGTGATTAATCCATCTAAGAAGATTAATAAATAAGAAGAACAATTTTTTGGTTTTGAATAGGCAAAGACCATTGCTGCATTTGCAAGAATGACA</t>
  </si>
  <si>
    <t>ATCGCATGTTTTTGTTGCTAATAAATCGATGTAAATTATTTGCATCAACAAGATACGAATCGTTTATTTAAGTGATGTAAAATTTCTTTACATCAATTATAAGTAATACAAATATTCAATATAAGTGATTTAAAATGATCTTTTTTTTGTAGTGTGTGAAGATGTTGGTGATTGGTAGGTTTTTCAGAGTAACATAAATAAGTCATAACTGTGGTAAGAAATTACAATAAACTCCCAAGAACGAAAAGA[G/A]TAGTTGAGGTTCAAATAAAGCCCTAGTAGTACAATATAAATGAACAGTACAAAAAGTTAAGCTATCTAATATGGTGCATCAACTAAATCTAGGAACAACATAAGAATATTGTAGATCATTATTTCCAATTGGTAACATCATGATATCGTATAGAAAAATAGAATTGAACGGTGCAATCAAACATCTGAATTAATCAAAAACTTGGAACAACACATAGATACCTTAATCATGTAAAGTGACGAAGCAATG</t>
  </si>
  <si>
    <t>CATGGAAGTGACCTCCCTCTTTTGGCTTTACCTCAAATCCCATCTTCCAACAGCCAATAAATCATCCCCAAGCCTCCCTTAAATCGTTTTAGCAATTCCCTTTCTACTGCTATTGGGTATCACCTACGGTTCTTGCTATCCTTTTTCTGCGTGTTTAAACCTCTCCCTAGCATTTTTCTTATGAATTCTATCAGTGCTAATACAGGGCTGCCTCTAGCTGGTAGCAATGCTTTGTTTAATGACTC[T/C]GCAATGTTGCTTGACATTAGATTATACCTCTCTCCTTCAAAATATGCCCTGCTCCAATTTTCAACTCCTATCCCTTCCAAGAATTCCCAACAACGACTTCCTCTGCTTTATTCTATCATACTCATCATCGAAATCTTTCTTCCTGTACATACTTCCTGCTCTCCACACAAGTGATGGAAGTCCACTTTTTTCGGTACTTTGCCTTAACATTCCTTCGTATGTGCACCAAACAAAAGCCATGATGTGC</t>
  </si>
  <si>
    <t>GAGGAGCAGCCGCCAATGGAAAGAACCTGAAGATTCAGATGGTTGGAGAAGATGCCAAGGCCTTGATTCCGTGATCTGAGACCAAAGTATTTGAGATGTCAAGGTCATTGACTGAGTAGCAGTTCTTGGCTACTGCGACAAGGCTTGCGTTGTGATGTTCTTGCAGCCGTCAAGGTTAAGAGACTCCAATGTGCGTCCGTGGCAAACAGAAATTGCAGAGACTGTGTTGTCTGAAACATTGATACATT[T/C]GCTCAGGTTCACCTTCACTAGACCAACATTGTTGCTCTGTAGCAACTCGCGCACACCTGCATCTGTCACTCCGTTTAGTCCACAGAGTTCAACATCCTGAAGCTGATGACAGAACTTTCCCAAGAAAGCGAGACTTGCATCCCCAAACCCAGGGCAGCATCGGATTGACAGAGAACGTAAAGAGCTGCAACTGGGTGATGGCAGAGAGGATTCTGAGTTGAAGTCACTGATGCCCAGACAGTTTGCCAAA</t>
  </si>
  <si>
    <t>GGTATTTTTTTTTCTTCTAAAATATTGAGTTTCTTGATTGGCAGCTGTATATTGGAACTTATGCTATAGGCTTGGGAGGCTTCCTTGGGTAATTATGTCTGAGGTACATAATTTTAGCTTCACTTTTATTTTCAATGCAGAAAATAAGTATTTGTTTTGTAAATGAAGTAATTATATGTATAATTTTTGTTGTGTGCAGATATTTCCAATGAATATAAAAGTAACTGCAGGAAGTATAGTAACGTTAGT[A/C]TCATGGTCAAGTAGTTCGATCGTCACTTATGCTTTCAACTTTCTGCTCGAGTGGAGCACTCAAGGTATCTTTCTTATTTTTGATCCTCTTTTAAGAAACTTTAATCCATAGTTTCATTTAGGTTATAAATTATCTAGGCAAAAAAAATAAAATAAAATCTTAATAAAGTAAAAGTAGTTTTGTTTTGTCATCTAGCGACTAAGCATTCTAGGCGCTAGGCGGAGATCACTGCCGATTTAGCGCCTAACA</t>
  </si>
  <si>
    <t>TGGAAATCGAAGATCTCATCGAAGAGAACTCTATGAATGTGATTGTAAGATGCCTCAACCCGATGGCCCACAAGGTTGGAGGTCTGGTTAAAGCTCTTCCACCTCTCTGGGGTATGGAAGACCGAGTGCGTGGGAGAGGGATTGGAGACGACCAGTGCGTGGGAGAGGGATTGGAGACGACCGAGTTCAAGGGATCTGTACCATGTGTTATATCGCGACCTTGGTTTGTAAATGGGTGGATAGTCACA[G/A]TGGATCAATGGAAACCAAACCCAAGACCGGATTTCTTGCAAAAGATTCTTTTCTGGGTGCCATTAAAGGTATCCCCATCCACTGGCTCAAAAGACAAAGGTGGATAGCATTATTGGGCCTCTAAGCAAAATTGATGCTGTAGAATTACACGCCAAAAACTCTTAGTCTCTGGAGTATGTCCGAGCAAGAATCTGGATTAATGCGGATGAACCCTTACAGTTCGTGAAGACAGCAACTTTTAGGACAGG</t>
  </si>
  <si>
    <t>CGAAACGAGTTCGATAAGCTTGTAGTTCAAATCTAAAAATAAAATTTTCAACTTGGATAAGCTGAGGAAAGCTATGTTTTTTAAGTTGTTCGAACAAAGGAATGATAATATTATCACTTAAAAAATTACAAAAGATCTTAGATTTCATTTTTTTGTTGGGTAGACGTGGAGGAGCCATAAACGATGAAGAGAGCCCAAGAAAGAGATGCAAGGTATGATCAACCCAAAGTAGAGAGGAGTTCGGAGTA[C/T]CTAGCCATAATCTTCTAGAATTCGAGGACGAAATCTTTTAAGGAGACGAGAATGTAATACCCCTGACCATGACTAGTAATACGTCGGACGGTCGCGAACGTAGAAGTGCGATCGTAACTTAGAAAAAATTTCGAAAAGAAAAATTATACGGAGTGGTTGGTAAATCAACATTACCCAAATGATCATCAATCATAGAAATGTTACATAAGGAGTTTAAGATCAGTTCATAGTGAGTGGATATTTTATCGG</t>
  </si>
  <si>
    <t>ATGAATACATCACATCATGGAGGGTTGCCACGACAAGGTCATGGGAGCTGAAACTGGAGTTATAACAATGCTTAGGTTCAAGACAAACAAACGTACCTCTCCACCTTTTGGACTTGAAGCTGGTGTCAACTTCGTCCTCCAGAAGGAAAGTCACAAGATCACTGGGTTCCATGGAAAGTCCAGTACTATGCTTCATCAGATTGGGGTTCATGTCGTTCCCATCACTGAGTGACCATCCATAGCTACCTT[T/C]ATAAATGGATGAATAATCGGATTATTATAATCCTCTGTCAAAGTTAGGTTTTGTTACTTTCACATGATTTTCCTTTAGTTGTTATTTGTGTTCCATTATGCATCGTTAACGTATTTTCACTTTTCAGATAATAAAAAGACAATTATGTATGATTTAATAATTGTCCAAACTTTACTAGACTAATTACTGTACATATACTGCCATTAGTGGTCGTTATGCATATTTCTCCTCTATATTTAAGAGATATTGA</t>
  </si>
  <si>
    <t>AGCCTCAACTTTTATATACTATAGATTGCATAATTCTTCTTGTGATAATATTATTGATCTTTTCTACAATAATACAATTTGTTGTCTTGTCTTCATTGTTTAGTCCACATAACAAATTAGGGCCAGCATTGGGATATGCGAGTGGGTTTGGGTAAAAGCCGATTAGGTACGGATTCTTTGGTAGAAGATTTAGAACTCAATATATTAAATAAAAAATATATGTTCGGTTTTGGTTCGGGTCCTTTC[A/G]GGTTTAGGTGCTTTGTATATAGATTTCAGAACAACTTAATAAATTATCGGATAAATACCCATATTTTCGGGTAAATACTCGATTTCAGAGTAAAAGTTTGGGTATTCAAGTAAAATATTAAGATATTTTTGGGTTCAGATTTTCGAGTAAGGAGTTTAGGATCCAATAAAATAAATCTAAATTTTTATTGTGTTTAGAATCTAATTTTTTGGGTTGGTTCGGTTCAGATATTCTGATCCAATTTTTT</t>
  </si>
  <si>
    <t>GGGAGAGCCCACCATGCATACAAAAAATCCGCTCATCGATGAGTGCAGCGACGGGGAGACAGTTGAAGCAATCGTGAAGATTCGCCAAATCTTGACACTGAATCTACGTTTACACTCGTCATAGAAGCCGTAAATACGATTGATTGATGCACTTTCATGGTTTCCTCTGAGAAGGAAGAATTTTCAGGGAACTTAATCTTGTAAGCAAGTAAAAGACAAATCGTTTCGAGGCTTTGCTTGCCGCGATC[G/T]ACATAATCTCCAAGAAACAAGTAGTTTGAATTAGGAGGGTATCCGCCATGTTCGAATAGTCTCAAGAGATCCGGATATTGTCCATGAATGTCCCTGTTTATTATTTGTTTAACCAAAAGATTACTAGGAGCACAATCTCAGAAAAGAGTCAGAGAGAAACAAGAGAAACGTACCACATATTTTAACAGGAGCTCAAGTTCCAAGAGATTTGGTGTCTCAAGAAGATATCTCTAGAGACGAAACAG</t>
  </si>
  <si>
    <t>AACAAATTAACCTTTGATGTTAATCCTAGGCGTTTGAGAATATGTATAATCTTAGACTGTTGAAGATCTATAGTACAACTCCGAAACTGCTCAAGAATCTCTTACTAGGAACTTCGCTCTTTGCCTTATGAGCTCAGGCTACTCCACTGGGAGAAGTATCCGTTGCAATCGTTGCCTCAAGATTTTGACACTCGGCACCTTGTTGAACTCAATATGCCTTATAGTCAGCTTCAAAGTCTCTGT[C/G]TTGGAACTAAGGTAAAGGTTACATTCCGAGAGAACCGCAAATTGTTTTTTTTTTTAGTTAAGCTATTTATGTGCTTTGTTTTGTTTTGCAGAGCCTAGCCAAATTAAAGATGATAAATCTTAGCCACTCTCAGAAACTACTTGAAGTTGACGAACTCGCGAAAGCGTGTAATCTTGAGAAAATAGATCTTCAAGGTTGTACAAGCTTGAAGAGCATCCCACACACGGATCGGCTAAAGAATCTTCAATTT</t>
  </si>
  <si>
    <t>CTCCACTATCCCATTCAAAGCCTTATATATGAGATCATCATCGATTTTCTTATAATGGACGTTGATGAAGATTCGGGCAGTTTTCTATATCGACTTTGTTCAGCTTCAGTTTTGGAAAAGAGACTTGACTCCCATAGATGCTTCCTAGTTCCTTCAAATAATGTAGACGAAGGACTTGTAGCTCTTGAAAAGGATCAACCCCAACACCTTAGCTTTCTCTTGTTTATTAATTCTGTCATCTTAGGCGA[G/C]GATTCCACGCTTAGAGACTCGAGATTTGCAGCATACATCAGCCATGTCAAATCCTTTAGATGTATGCATGAGTTTATTACCACAGCTGAGAGATCCTTGAACCATGGATTGCTTGGAGTGATTTCACTGGATGATGTGGATGGAGAATACTGGTCTCTTCTCTTACCTTCCCATTCGTTCCCGACTCGTGATATCGCAGTTTACCATTTCAAGTTTGTGGAGACTACTCAACGTACCAATGGCTGCAA</t>
  </si>
  <si>
    <t>AGAGTCCGATTCAATTGATCAAAGAGCTTATATGAAAACATGGCTTATATAGCTTCAAACAATAAATTATTTGTAAAATGCCAACCTATACAAAAATCATGTATATGTAATATTGTAATGCATGATAGACCACTTAGCAAATAATTAATTATTTGGGAAATTAGAAGATCGATAAGGAACGAGTTATTCCTCCAAAAGAGGAGATCTAATCCATGTTCATCACATACGTGTCACGTACCTCACATTT[T/G]CTTAGGCTTAAATAGCGGAATAAACTTGTAATAATGTTTTAGTCTTGTTGAAGGCATTTAAAGATTTATTTTCTCTTTTCACAATTCACACTATACATTATTTCGGAACTTATATATCTCCTTTCACACACTAATGAAGTGCCTCGTGAACAAATGAAGCAATCACGAATGATGATGGTTGCTAAAAATACATGTTCGTTAACGCATGGTTGTTTTTTAAACATGTACAACCGAATCATTCGAATATA</t>
  </si>
  <si>
    <t>ATTACGATATCTCTGTTATGGAGGTTGATGTATTTCTCGGCTACGTGCCTCTATGATCAGTCTATTAACCATGTTCCTCTTCTACATATGTGGTGATTTGGGGAAAGACATATCAGTTTTATGTAAAAACCTTTCGTTTTTGTAAATTGTAGTGGATCTTCAAACCCTAAGCTTGAACATGAATTAAGTAGGTTACTTTGTGATTTTTATGCTTTAACGTTTTGTCTGGTCATTAAGCTCTTGATTTTG[A/C]ATCACTTCCGGGAGATTTGTCTCTAGTTAGATTCCACTTTTGGTTAAGTGTTGTCTTGATTATGATGAAGAGAAAAAAGAGAATGAGAGCGTTAGAGAGTAAATTATGATGAAGATGAGCGTTGCAGCCAAGTTGAACAAACTCGGGAAACATATGAGAAGAGAGTCATCGATAGATCATTGGATTAAACCGAAAACATGTTTTTGCCACTTCTTGTTCTGTTTTCCCTGTTTTAGCTCTGTTTCCCCTG</t>
  </si>
  <si>
    <t>TGTAGACTAATTTTGTCTCTTTTTCTGTGATCATTTCTGGACTTTTCTTGCTTGTTCCTTCTTTTCCTCTAAATTAAATTATATACATTGCTTCCTGTCAGAGAGGAAATATTTTGAGGACTTAACGCACCTGTTAGGTGTCCAAGTACAAGAAATGAAGTCCTTGAGCAATAATATCCGTAAGCTTGAAGGTAAGTATTAAGCTTTACTGAAACAGAGATTTGGTCTTGGTCTGGACAACTCTTATCGG[C/G]AGTCATGGAGGGTCTAGTTACCTTAATATTGGTTGATCTTAAGATCCATTGTTAAAGCTTCTCTTACTTACTTTCAGGGCAATCCAACAACATCCCAAAGATTTATTCAGCTGATCAAGAGGTTTATAATGGTTCGGTCACTACAGCAAGGGTGAGTTTATAGGTTTTGGTTTGAGTAAGCTTTGATTCATAGATTTGTTTTTTTTGTAAAGGTGATTCATAGATTATATAGGATTATAAACACAAAGA</t>
  </si>
  <si>
    <t>TAAATTATATCTCATAACCAGGAAACTTAGAATCTACCGGGACACAAGATCGAACCAGAGGCATACTGGTCCAGCTAGTCCCCGGAAAGCGAATAATCATGTTCTGTTTCTTGGCTTGTCATATTCACGAGCTCTATCGCATCACGGCACAAGTAACTCGCAAACGCTTTTGCTCTCTCTTCATATACAACATCTCCGGTTAAGCGATAAAGGGATAAGAAAGCGTAGGCATTACCAGCAACTCCATC[G/A]GCTAAACCTACCTTCTTCACCAAGCCACTCTTCCACACTACTTCTCCTGCTTCAATGGCTGCTTCGCGGAAATCCCTTTCCTTGGGAAACACCTGAGATGCTTTAGCCAAAGTAATGGCCATGCCGGTTGCTCCATGAGCCCATTGGACTAGCTTATCCCTCGGATTCCCTTCGCTGCACGGGTAGTTTCGCTGTTCGGAAACCTATTACTCATCATATACCTCAATGTCCCTTGAACATCTTTAACAT</t>
  </si>
  <si>
    <t>CCCACAAGGGAAAAC[G/A]ATCCTTAAAGCAGA</t>
  </si>
  <si>
    <t>ATTCTGTTACCACGA[A/T]GGAGTTTTTTTTAC</t>
  </si>
  <si>
    <t>TTGGTGGGTATTGAT[C/T]AATGCAATGATTCC</t>
  </si>
  <si>
    <t>TATTCCGACTGTTTT[G/T]CTGTTGGTATCTCC</t>
  </si>
  <si>
    <t>TGTGAGATCTCCATA[C/A]TCGTTGATACACCA</t>
  </si>
  <si>
    <t>ACAAATTGTAAACGC[T/C]TTGTATTGTCCAAC</t>
  </si>
  <si>
    <t>TAATACAAGCTCAAT[G/A]AGGAGTAAGCTGTT</t>
  </si>
  <si>
    <t>TTTCCTCGTTAGCGC[G/A]CATTGATCTTCCTA</t>
  </si>
  <si>
    <t>AAATTGCTCGAACTA[T/C]GGTCGTATATAAGT</t>
  </si>
  <si>
    <t>TTGGACAAGGACCAT[A/G]GGGTAGGTTTCATG</t>
  </si>
  <si>
    <t>GTAATGAAGATGATG[A/G]TAAGCCACAAAGCT</t>
  </si>
  <si>
    <t>TTGCCTTCGGAGGAT[G/A]GGTAAAAAAAGTCG</t>
  </si>
  <si>
    <t>TAGGTTATATAACTC[C/G]AACTTTCCTCCTAA</t>
  </si>
  <si>
    <t>ATCTTATCAATCATG[T/G]TCCGTCAATACACA</t>
  </si>
  <si>
    <t>KASP probe</t>
  </si>
  <si>
    <t>CGATTGCGCGGCTCT[A/C]TCGTCATCGAAATC</t>
  </si>
  <si>
    <t>AGTGTTGAGTTCCTC[C/T]TATCAACGAAACAA</t>
  </si>
  <si>
    <t>CTGCTTATGACGCCA[G/T]CCGTGAGCTGTATA</t>
  </si>
  <si>
    <t>TTGATCTAAACTTAC[A/G]CTGAACGTACAGAT</t>
  </si>
  <si>
    <t>TTGTGGAACACGGAA[T/A]GGGAAAGAAAGGGA</t>
  </si>
  <si>
    <t>TGGAGTGTATAGGGT[C/G]TGGATAGTCCATGT</t>
  </si>
  <si>
    <t>AATCTGAACCCAACA[G/T]TTGAAATCCACGAA</t>
  </si>
  <si>
    <t>AGTATATAATCCGCA[A/T]ACACACCTTTAATC</t>
  </si>
  <si>
    <t>ATTACTGGGATGATT[A/G]AGCTGACTGAAGTC</t>
  </si>
  <si>
    <t>ACTTCGGTACCAAAG[G/A]TCAAGCTTACTTCT</t>
  </si>
  <si>
    <t>TTTATGTCGGTTGCT[G/A]TAACTTTCTCGAAA</t>
  </si>
  <si>
    <t>TCAGCTGAACCGAAC[G/A]TCAATTGAAGAATC</t>
  </si>
  <si>
    <t>CCGCTTAGCCTCCGC[G/C]GCAAGATTTGCAAA</t>
  </si>
  <si>
    <t>CTTACCAGAAACATT[G/C]GTGCAAGAAGTCTT</t>
  </si>
  <si>
    <t>CCTCCGAGACTCGAT[C/G]AAACACATTGATAA</t>
  </si>
  <si>
    <t>TGTAGGCCAAGTTTG[T/C]CTCTCGTGGGAGAT</t>
  </si>
  <si>
    <t>AACTGGCATGAGGAA[G/C]GTAAACCACCGCCG</t>
  </si>
  <si>
    <t>CGCGCTCATTTGGCT[C/G]CAAGTGTGGAGATC</t>
  </si>
  <si>
    <t>GAATGCTCGTCTGCC[C/T]GAGGAGTTGCATAC</t>
  </si>
  <si>
    <t>TGCTAACATAATCTC[T/C]GGATGCATAATTAC</t>
  </si>
  <si>
    <t>ATCGGATTCTGATTT[C/T]AGTAACGGCCGGTC</t>
  </si>
  <si>
    <t>TGCTCTGTTCCCTCC[G/A]GCATGAGTTTCGAA</t>
  </si>
  <si>
    <t>TGATGCTTGTCTGCC[T/G]GGACTTGAAGGTTC</t>
  </si>
  <si>
    <t>GCTGATAAGTGATGG[C/T]TAATGGGCTTAGCC</t>
  </si>
  <si>
    <t>CGTAGGTTGGTCGCA[C/A]CCATGGCTGGATGA</t>
  </si>
  <si>
    <t>ATCAACATGGACTCC[A/G]GCTGACTTCGGAAG</t>
  </si>
  <si>
    <t>TAACCAAATATCGCA[G/A]AAACCGGGTGACGA</t>
  </si>
  <si>
    <t>AGAGAATGGCAGCTT[C/G]TAACGGTCAAATCT</t>
  </si>
  <si>
    <t>CTTCATCTCGCAAAC[A/G]GTATAAGCATTTAC</t>
  </si>
  <si>
    <t>TTGTCCAGTTCTCCG[A/T]AGCTACATCGAAGT</t>
  </si>
  <si>
    <t>GCCCATCACAGCACG[G/A]GTCACTGCGAATCC</t>
  </si>
  <si>
    <t>AGCGCCTGTTCAAGT[G/C]GAGGATCGCAAGGT</t>
  </si>
  <si>
    <t>CTCCAGATTCCAGCC[A/G]AGCAGGTCAAGATA</t>
  </si>
  <si>
    <t>ATTTCTCACGTTACA[T/C]TGGATATGCGGATC</t>
  </si>
  <si>
    <t>TCCCCATTGGTTGAT[C/T]CACCCGTTAATAAT</t>
  </si>
  <si>
    <t>AATGCTGCTAATCGG[A/C]CCTCTTCACCATTC</t>
  </si>
  <si>
    <t>CATGATTCATGATCG[C/G]AACTCACAAGTCAA</t>
  </si>
  <si>
    <t>ATGCTACCACATGAA[T/C]TGGCTGGCCGGTCT</t>
  </si>
  <si>
    <t>AGAGCTTCTGATAGC[G/T]CTTTGAACCGTGCG</t>
  </si>
  <si>
    <t>CCACAGGCTTTGCAG[G/A]CTAACCGCAAGAAC</t>
  </si>
  <si>
    <t>CACAATTTGTGGTGT[G/A]CTAAGTGGTAGCTC</t>
  </si>
  <si>
    <t>CCGAGGCGTTGCAAC[C/T]GCTTGCACAGGGGT</t>
  </si>
  <si>
    <t>AGATTCGATCAATTC[A/T]AGTCCTAAATCTTT</t>
  </si>
  <si>
    <t>GAAGAGAGAAATGAT[G/C]ACTTGTCAGATCCT</t>
  </si>
  <si>
    <t>TAAGATCTGCAGTGC[G/A]AAGGTGAGATACGT</t>
  </si>
  <si>
    <t>CTTGTTGAGGTCATA[G/A]TCTCCTTCGAGAAA</t>
  </si>
  <si>
    <t>ACTTGGTTTGATCAT[A/C]AATGCGATCGCCTC</t>
  </si>
  <si>
    <t>AAGGATTTTTTTGAA[A/C]GAAACGTAATTCTG</t>
  </si>
  <si>
    <t>CGTTACTATAAGCCA[T/C]GTTCTAACATTTAA</t>
  </si>
  <si>
    <t>TCCAGGTTTACGTAA[G/A]TGTTAAAAATGTGT</t>
  </si>
  <si>
    <t>ACACTACGTCTGGAA[G/A]TAGATCTAGAGAGA</t>
  </si>
  <si>
    <t>TACTGTATACATGGA[T/C]CGTGTGTATATGAA</t>
  </si>
  <si>
    <t>CAACCCAAACCGTGT[G/A]ATTTTGCGTTCTGT</t>
  </si>
  <si>
    <t>AAGACTCTGGGCCTC[G/A]ACCCGTAACTTCCT</t>
  </si>
  <si>
    <t>GTTGCGTAGTGACCA[C/T]CGAGAAGCGTTTCA</t>
  </si>
  <si>
    <t>AGTAACATCGCCTTC[A/G]GAGAGAAATTGATA</t>
  </si>
  <si>
    <t>ATGCCTTGAAGGTGA[A/G]TTGATTTTACGATC</t>
  </si>
  <si>
    <t>GATATTATAAACATC[A/G]ATGTTGCGGTTTAC</t>
  </si>
  <si>
    <t>CATAGGCATCAAAGG[C/T]GGCACTTGAGGAGA</t>
  </si>
  <si>
    <t>AGAAGAGCCTCCCGA[C/G]TATTTCCGCTTCTA</t>
  </si>
  <si>
    <t>TAGAAATAACTTCCG[T/C]CAAACCAGTATTCT</t>
  </si>
  <si>
    <t>GAAGGTTCGTATGCA[A/C]GGCGTTACGCGATA</t>
  </si>
  <si>
    <t>TCTGAAATCTTAGAG[T/C]CTAGTGTCAAGATG</t>
  </si>
  <si>
    <t>TAATGCGCTGAAGAA[C/T]TGAGTCTTACTGGG</t>
  </si>
  <si>
    <t>CTGGAGCTTGGGCAA[G/A]CCATAGCGAATGGA</t>
  </si>
  <si>
    <t>GTTCATTGTGAGAGC[T/C]TCATACTTGGCTTC</t>
  </si>
  <si>
    <t>TGGTGCTGGCAAGAC[C/T]TCTTTTATCAATAT</t>
  </si>
  <si>
    <t>TCGTTACCGGTTGGT[T/C]GGCCTCAGTTCTGG</t>
  </si>
  <si>
    <t>AGAAAAACGAAAACT[C/T]TCGGTGCGGTTAAA</t>
  </si>
  <si>
    <t>GGGATGCAAAAGGCC[A/G]GGAGTGTCATACAT</t>
  </si>
  <si>
    <t>TTTTCTCCAAAATGA[T/C]GACGTTACAATCAT</t>
  </si>
  <si>
    <t>TCCCTAGCTTTGACA[A/G]TGTGTTATGTGATG</t>
  </si>
  <si>
    <t>ACTAATATCTGCCCA[T/G]GGCCACAAATTCGA</t>
  </si>
  <si>
    <t>TCCCTGACCCAAATA[A/T]AGATTGCGTACATC</t>
  </si>
  <si>
    <t>ACAAGCCTTGGCGTA[C/A]AGGTAAAGCCACAT</t>
  </si>
  <si>
    <t>ATTTGACTTGTAACA[T/A]ACTATAAACGACAT</t>
  </si>
  <si>
    <t>ACAGTTTCCATTTCC[T/G]ACCACCTTGACTTC</t>
  </si>
  <si>
    <t>AGAAGCCGAAAGGTC[C/G]GAAACTTTACTACA</t>
  </si>
  <si>
    <t>AGTGTGCAGGCTAAG[G/A]CATGGCTCAGCGTT</t>
  </si>
  <si>
    <t>TTCAAGGAATATTGC[A/G]AAGCTCAGAATTAC</t>
  </si>
  <si>
    <t>TCGGTTAAGTAGCCG[T/C]CCGGTCAAATAGCC</t>
  </si>
  <si>
    <t>GTCCCCACAGGCGGC[G/T]CGCTACAAGAAAAC</t>
  </si>
  <si>
    <t>ACAGAATTAAGGCAT[C/G]TGGTTGAAGACATT</t>
  </si>
  <si>
    <t>TAGATCCATTGATGA[T/C]CCGAATTATACTGT</t>
  </si>
  <si>
    <t>ATCTCTGCACAAATT[T/C]TTGTAAAAATCTTC</t>
  </si>
  <si>
    <t>AACAAGCCCATGATA[A/G]CTCAAAACTAGATC</t>
  </si>
  <si>
    <t>TACATGTAGCCAATT[G/A]TCATTTTGAGCAGC</t>
  </si>
  <si>
    <t>TTTCACATTGATGGC[G/A]ATAATGTCTCTCCT</t>
  </si>
  <si>
    <t>GGGGATTTCGTTAGG[G/A]TTTCTGTGAGCTAA</t>
  </si>
  <si>
    <t>TGAAATGAGAATAGA[T/A]GCAACGAAGAAAAG</t>
  </si>
  <si>
    <t>CTGTTCATCCTATTG[T/C]CTTGACGAGTGTCC</t>
  </si>
  <si>
    <t>AGCCTCTTCTGTTGA[A/G]AACTTTCCTTCGAG</t>
  </si>
  <si>
    <t>tttgacacaattgca[T/C]acgttagcccactt</t>
  </si>
  <si>
    <t>attgcagcttctttg[C/T]gaatcctaaaaaat</t>
  </si>
  <si>
    <t>tgggtataaagggag[A/G]caaggagataaaga</t>
  </si>
  <si>
    <t>AAGCTGGACCTAGCG[T/C]TGGCGCAAGTTCCA</t>
  </si>
  <si>
    <t>tgaattggtattctt[A/T]ctaaacctacCGGT</t>
  </si>
  <si>
    <t>CGAATTAACATTTCG[A/T]TCCAGACAAAGAAG</t>
  </si>
  <si>
    <t>ATGTGCATACACATA[A/T]TCACCTTGGCCATT</t>
  </si>
  <si>
    <t>TCTTCAAACCGATGT[C/T]GCCAGGCTTTTGCT</t>
  </si>
  <si>
    <t>TTCCACTTATCCGAA[G/C]CAAGGGATATCTTC</t>
  </si>
  <si>
    <t>TCCCTCGGTGGCGCG[C/T]AGAGACAGTCAGTG</t>
  </si>
  <si>
    <t>CTCTCGTCCCTGGTT[C/T]GGTCCTTCGAGAAG</t>
  </si>
  <si>
    <t>CAGCGGGACAGTCCT[C/T]ATTTACGGAAGGCG</t>
  </si>
  <si>
    <t>ATCGAAACTGATGGC[A/G]CAGAATCTTTTGAC</t>
  </si>
  <si>
    <t>CCAAGAACGAAAAGA[G/A]TAGTTGAGGTTCAA</t>
  </si>
  <si>
    <t>TTTGTTTAATGACTC[T/C]GCAATGTTGCTTGA</t>
  </si>
  <si>
    <t>CAGATATCAGTATTT[C/T]GCAATTAGTGAGAA</t>
  </si>
  <si>
    <t>AAACATTGATACATT[T/C]GCTCAGGTTCACCT</t>
  </si>
  <si>
    <t>TATAGTAACGTTAGT[A/C]TCATGGTCAAGTAG</t>
  </si>
  <si>
    <t>GGGTGGATAGTCACA[G/A]TGGATCAATGGAAA</t>
  </si>
  <si>
    <t>TGACTAACAAAAGAT[C/A]GTGACCTGGCAGAT</t>
  </si>
  <si>
    <t>GAGGAGTTCGGAGTA[C/T]CTAGCCATAATCTT</t>
  </si>
  <si>
    <t>TTTTTCTTCGATTTC[A/G]GACATCCTCTGCCA</t>
  </si>
  <si>
    <t>ATCCATAGCTACCTT[T/C]ATAAATGGATGAAT</t>
  </si>
  <si>
    <t>TTCAAAGAAGGCACG[G/A]ATTGGTATTTCAGA</t>
  </si>
  <si>
    <t>GGTTCGGGTCCTTTC[A/G]GGTTTAGGTGCTTT</t>
  </si>
  <si>
    <t>AGTTGTTCTGACATG[G/A]GTCTTCTGGTATCT</t>
  </si>
  <si>
    <t>TTGCTTGCCGCGATC[G/T]ACATAATCTCCAAG</t>
  </si>
  <si>
    <t>CTTCAAAGTCTCTGT[C/G]TTGGAACTAAGGTA</t>
  </si>
  <si>
    <t>TGTCATCTTAGGCGA[G/C]GATTCCACGCTTAG</t>
  </si>
  <si>
    <t>TTCTGTATGGCGCTC[A/G]TAATCCGACCTCCA</t>
  </si>
  <si>
    <t>ACGTACCTCACATTT[T/G]CTTAGGCTTAAATA</t>
  </si>
  <si>
    <t>AAGCTCTTGATTTTG[A/C]ATCACTTCCGGGAG</t>
  </si>
  <si>
    <t>GGCACAGATCGTGAC[C/T]CTTCCGCTAGGGAA</t>
  </si>
  <si>
    <t>TAGCTAGCTCGCCGG[A/C]GCAAAATTCAGTCT</t>
  </si>
  <si>
    <t>AATAATTGACAAGAA[A/T]GCAGTTGAGTGCTT</t>
  </si>
  <si>
    <t>GACAACTCTTATCGG[C/G]AGTCATGGAGGGTC</t>
  </si>
  <si>
    <t>ACCAGCAACTCCATC[G/A]GCTAAACCTACCTT</t>
  </si>
  <si>
    <t>CCGCATTATCAGCGC[C/T]ATCTTGGTTCGGAT</t>
  </si>
  <si>
    <t>SNP code</t>
  </si>
  <si>
    <t>Chr1-1</t>
  </si>
  <si>
    <t>Chr1-2</t>
  </si>
  <si>
    <t>Chr1-3</t>
  </si>
  <si>
    <t>Chr1-4</t>
  </si>
  <si>
    <t>Chr1-5</t>
  </si>
  <si>
    <t>Chr1-6</t>
  </si>
  <si>
    <t>Chr1-7</t>
  </si>
  <si>
    <t>Chr1-8</t>
  </si>
  <si>
    <t>Chr1-9</t>
  </si>
  <si>
    <t>Chr1-10</t>
  </si>
  <si>
    <t>Chr1-11</t>
  </si>
  <si>
    <t>Chr1-12</t>
  </si>
  <si>
    <t>Chr1-13</t>
  </si>
  <si>
    <t>Chr1-14</t>
  </si>
  <si>
    <t>Chr1-15</t>
  </si>
  <si>
    <t>Chr1-16</t>
  </si>
  <si>
    <t>Chr1-17</t>
  </si>
  <si>
    <t>Chr1-18</t>
  </si>
  <si>
    <t>Chr1-19</t>
  </si>
  <si>
    <t>Chr1-20</t>
  </si>
  <si>
    <t>Chr1-21</t>
  </si>
  <si>
    <t>Chr1-22</t>
  </si>
  <si>
    <t>Chr1-23</t>
  </si>
  <si>
    <t>Chr1-24</t>
  </si>
  <si>
    <t>Chr1-25</t>
  </si>
  <si>
    <t>Chr1-26</t>
  </si>
  <si>
    <t>Chr1-27</t>
  </si>
  <si>
    <t>Chr1-28</t>
  </si>
  <si>
    <t>Chr1-29</t>
  </si>
  <si>
    <t>Chr1-30</t>
  </si>
  <si>
    <t>Chr1-31</t>
  </si>
  <si>
    <t>Chr1-32</t>
  </si>
  <si>
    <t>Chr1-33</t>
  </si>
  <si>
    <t>Chr1-34</t>
  </si>
  <si>
    <t>Chr1-35</t>
  </si>
  <si>
    <t>Chr2-1</t>
  </si>
  <si>
    <t>Chr2-2</t>
  </si>
  <si>
    <t>Chr2-3</t>
  </si>
  <si>
    <t>Chr2-4</t>
  </si>
  <si>
    <t>Chr2-5</t>
  </si>
  <si>
    <t>Chr2-6</t>
  </si>
  <si>
    <t>Chr2-7</t>
  </si>
  <si>
    <t>Chr2-8</t>
  </si>
  <si>
    <t>Chr2-9</t>
  </si>
  <si>
    <t>Chr2-10</t>
  </si>
  <si>
    <t>Chr2-11</t>
  </si>
  <si>
    <t>Chr2-12</t>
  </si>
  <si>
    <t>Chr2-13</t>
  </si>
  <si>
    <t>Chr2-14</t>
  </si>
  <si>
    <t>Chr2-15</t>
  </si>
  <si>
    <t>Chr2-16</t>
  </si>
  <si>
    <t>Chr2-17</t>
  </si>
  <si>
    <t>Chr2-18</t>
  </si>
  <si>
    <t>Chr2-19</t>
  </si>
  <si>
    <t>Chr2-20</t>
  </si>
  <si>
    <t>Chr2-21</t>
  </si>
  <si>
    <t>Chr2-22</t>
  </si>
  <si>
    <t>Chr2-23</t>
  </si>
  <si>
    <t>Chr2-24</t>
  </si>
  <si>
    <t>Chr2-25</t>
  </si>
  <si>
    <t>Chr3-1</t>
  </si>
  <si>
    <t>Chr3-2</t>
  </si>
  <si>
    <t>Chr3-3</t>
  </si>
  <si>
    <t>Chr3-4</t>
  </si>
  <si>
    <t>Chr3-5</t>
  </si>
  <si>
    <t>Chr3-6</t>
  </si>
  <si>
    <t>Chr3-7</t>
  </si>
  <si>
    <t>Chr3-8</t>
  </si>
  <si>
    <t>Chr3-9</t>
  </si>
  <si>
    <t>Chr3-10</t>
  </si>
  <si>
    <t>Chr3-11</t>
  </si>
  <si>
    <t>Chr3-12</t>
  </si>
  <si>
    <t>Chr3-13</t>
  </si>
  <si>
    <t>Chr3-14</t>
  </si>
  <si>
    <t>Chr3-15</t>
  </si>
  <si>
    <t>Chr3-16</t>
  </si>
  <si>
    <t>Chr3-17</t>
  </si>
  <si>
    <t>Chr3-18</t>
  </si>
  <si>
    <t>Chr3-19</t>
  </si>
  <si>
    <t>Chr3-20</t>
  </si>
  <si>
    <t>Chr3-21</t>
  </si>
  <si>
    <t>Chr3-22</t>
  </si>
  <si>
    <t>Chr3-23</t>
  </si>
  <si>
    <t>Chr3-24</t>
  </si>
  <si>
    <t>Chr3-25</t>
  </si>
  <si>
    <t>Chr3-26</t>
  </si>
  <si>
    <t>Chr3-27</t>
  </si>
  <si>
    <t>Chr4-1</t>
  </si>
  <si>
    <t>Chr4-2</t>
  </si>
  <si>
    <t>Chr4-3</t>
  </si>
  <si>
    <t>Chr4-4</t>
  </si>
  <si>
    <t>Chr4-5</t>
  </si>
  <si>
    <t>Chr4-6</t>
  </si>
  <si>
    <t>Chr4-7</t>
  </si>
  <si>
    <t>Chr4-8</t>
  </si>
  <si>
    <t>Chr4-9</t>
  </si>
  <si>
    <t>Chr4-10</t>
  </si>
  <si>
    <t>Chr4-11</t>
  </si>
  <si>
    <t>Chr4-12</t>
  </si>
  <si>
    <t>Chr4-13</t>
  </si>
  <si>
    <t>Chr4-14</t>
  </si>
  <si>
    <t>Chr4-15</t>
  </si>
  <si>
    <t>Chr4-16</t>
  </si>
  <si>
    <t>Chr4-17</t>
  </si>
  <si>
    <t>Chr4-18</t>
  </si>
  <si>
    <t>Chr4-19</t>
  </si>
  <si>
    <t>Chr4-20</t>
  </si>
  <si>
    <t>Chr4-21</t>
  </si>
  <si>
    <t>Chr4-22</t>
  </si>
  <si>
    <t>Chr4-23</t>
  </si>
  <si>
    <t>Chr4-24</t>
  </si>
  <si>
    <t>Chr4-25</t>
  </si>
  <si>
    <t>Chr5-1</t>
  </si>
  <si>
    <t>Chr5-2</t>
  </si>
  <si>
    <t>Chr5-3</t>
  </si>
  <si>
    <t>Chr5-4</t>
  </si>
  <si>
    <t>Chr5-5</t>
  </si>
  <si>
    <t>Chr5-6</t>
  </si>
  <si>
    <t>Chr5-7</t>
  </si>
  <si>
    <t>Chr5-8</t>
  </si>
  <si>
    <t>Chr5-9</t>
  </si>
  <si>
    <t>Chr5-10</t>
  </si>
  <si>
    <t>Chr5-11</t>
  </si>
  <si>
    <t>Chr5-12</t>
  </si>
  <si>
    <t>Chr5-13</t>
  </si>
  <si>
    <t>Chr5-14</t>
  </si>
  <si>
    <t>Chr5-15</t>
  </si>
  <si>
    <t>Chr5-16</t>
  </si>
  <si>
    <t>Chr5-17</t>
  </si>
  <si>
    <t>Chr5-18</t>
  </si>
  <si>
    <t>Chr5-19</t>
  </si>
  <si>
    <t>Chr5-20</t>
  </si>
  <si>
    <t>Chr5-21</t>
  </si>
  <si>
    <t>Chr5-22</t>
  </si>
  <si>
    <t>Chr5-23</t>
  </si>
  <si>
    <t>Chr5-24</t>
  </si>
  <si>
    <t>Chr5-25</t>
  </si>
  <si>
    <t>Chr5-26</t>
  </si>
  <si>
    <t>Chr5-27</t>
  </si>
  <si>
    <t>Chr5-28</t>
  </si>
  <si>
    <t>Chr5-29</t>
  </si>
  <si>
    <t>Chr5-30</t>
  </si>
  <si>
    <t>Chr5-31</t>
  </si>
  <si>
    <t>Chr5-32</t>
  </si>
  <si>
    <t>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0"/>
      <name val="Verdana"/>
    </font>
    <font>
      <sz val="8"/>
      <name val="Verdana"/>
      <family val="2"/>
    </font>
    <font>
      <sz val="10"/>
      <name val="Calibri"/>
      <family val="2"/>
    </font>
    <font>
      <b/>
      <sz val="10"/>
      <name val="Calibri"/>
      <family val="2"/>
    </font>
    <font>
      <sz val="11"/>
      <name val="Calibri"/>
      <family val="2"/>
    </font>
    <font>
      <sz val="10"/>
      <color indexed="8"/>
      <name val="Calibri"/>
      <family val="2"/>
    </font>
    <font>
      <sz val="10"/>
      <color indexed="10"/>
      <name val="Calibri"/>
      <family val="2"/>
    </font>
    <font>
      <b/>
      <sz val="10"/>
      <color indexed="10"/>
      <name val="Calibri"/>
      <family val="2"/>
    </font>
    <font>
      <sz val="1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name val="Calibri"/>
      <family val="2"/>
      <scheme val="minor"/>
    </font>
    <font>
      <sz val="10"/>
      <color rgb="FF444444"/>
      <name val="Calibri"/>
      <family val="2"/>
    </font>
    <font>
      <sz val="10"/>
      <color rgb="FF000000"/>
      <name val="Calibri"/>
      <family val="2"/>
    </font>
    <font>
      <sz val="2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8" fillId="0" borderId="1" xfId="0" applyFont="1" applyFill="1" applyBorder="1" applyAlignment="1">
      <alignment horizontal="center"/>
    </xf>
    <xf numFmtId="0" fontId="8" fillId="0" borderId="1" xfId="0" applyFont="1" applyFill="1" applyBorder="1"/>
    <xf numFmtId="0" fontId="8" fillId="0" borderId="0" xfId="0" applyFont="1" applyFill="1"/>
    <xf numFmtId="0" fontId="8" fillId="0" borderId="0" xfId="0" applyFont="1" applyFill="1" applyBorder="1"/>
    <xf numFmtId="0" fontId="9" fillId="0" borderId="1" xfId="0" applyFont="1" applyFill="1" applyBorder="1" applyAlignment="1">
      <alignment horizontal="center" wrapText="1"/>
    </xf>
    <xf numFmtId="0" fontId="8" fillId="0" borderId="1" xfId="0" applyFont="1" applyFill="1" applyBorder="1" applyAlignment="1">
      <alignment horizontal="right"/>
    </xf>
    <xf numFmtId="0" fontId="9" fillId="0" borderId="1" xfId="0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/>
    </xf>
    <xf numFmtId="0" fontId="8" fillId="0" borderId="2" xfId="0" applyFont="1" applyFill="1" applyBorder="1"/>
    <xf numFmtId="0" fontId="8" fillId="0" borderId="0" xfId="0" applyFont="1" applyFill="1" applyBorder="1" applyAlignment="1">
      <alignment horizontal="center"/>
    </xf>
    <xf numFmtId="0" fontId="8" fillId="0" borderId="3" xfId="0" applyFont="1" applyFill="1" applyBorder="1"/>
    <xf numFmtId="0" fontId="8" fillId="0" borderId="4" xfId="0" applyFont="1" applyFill="1" applyBorder="1" applyAlignment="1">
      <alignment horizontal="center"/>
    </xf>
    <xf numFmtId="0" fontId="8" fillId="0" borderId="4" xfId="0" applyFont="1" applyFill="1" applyBorder="1"/>
    <xf numFmtId="0" fontId="10" fillId="0" borderId="4" xfId="0" applyFont="1" applyFill="1" applyBorder="1" applyAlignment="1">
      <alignment horizontal="center" vertical="center" wrapText="1"/>
    </xf>
    <xf numFmtId="0" fontId="10" fillId="0" borderId="4" xfId="0" applyFont="1" applyFill="1" applyBorder="1" applyAlignment="1">
      <alignment horizontal="center" vertical="center"/>
    </xf>
    <xf numFmtId="0" fontId="10" fillId="0" borderId="3" xfId="0" applyFont="1" applyFill="1" applyBorder="1" applyAlignment="1">
      <alignment horizontal="center" vertical="center" wrapText="1"/>
    </xf>
    <xf numFmtId="0" fontId="9" fillId="0" borderId="4" xfId="0" applyFont="1" applyFill="1" applyBorder="1" applyAlignment="1">
      <alignment horizontal="center" wrapText="1"/>
    </xf>
    <xf numFmtId="0" fontId="10" fillId="0" borderId="3" xfId="0" applyFont="1" applyFill="1" applyBorder="1" applyAlignment="1">
      <alignment horizontal="center" vertical="center"/>
    </xf>
    <xf numFmtId="0" fontId="11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 vertical="center" wrapText="1"/>
    </xf>
    <xf numFmtId="0" fontId="12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12" fillId="0" borderId="3" xfId="0" applyFont="1" applyBorder="1" applyAlignment="1">
      <alignment vertical="center" wrapText="1"/>
    </xf>
    <xf numFmtId="0" fontId="4" fillId="0" borderId="0" xfId="0" applyFont="1" applyAlignment="1">
      <alignment wrapText="1"/>
    </xf>
    <xf numFmtId="0" fontId="4" fillId="0" borderId="0" xfId="0" applyFont="1" applyAlignment="1">
      <alignment vertical="center"/>
    </xf>
    <xf numFmtId="0" fontId="12" fillId="0" borderId="0" xfId="0" applyFont="1" applyFill="1" applyAlignment="1">
      <alignment vertical="center" wrapText="1"/>
    </xf>
    <xf numFmtId="0" fontId="13" fillId="0" borderId="5" xfId="0" applyFont="1" applyFill="1" applyBorder="1" applyAlignment="1">
      <alignment horizontal="center"/>
    </xf>
    <xf numFmtId="0" fontId="13" fillId="0" borderId="0" xfId="0" applyFont="1" applyFill="1"/>
  </cellXfs>
  <cellStyles count="1">
    <cellStyle name="Normale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B220"/>
  <sheetViews>
    <sheetView tabSelected="1" zoomScale="80" zoomScaleNormal="80" workbookViewId="0">
      <selection activeCell="B3" sqref="B3"/>
    </sheetView>
  </sheetViews>
  <sheetFormatPr defaultColWidth="11" defaultRowHeight="12.75" x14ac:dyDescent="0.2"/>
  <cols>
    <col min="1" max="1" width="2.875" style="1" bestFit="1" customWidth="1"/>
    <col min="2" max="2" width="26.125" style="1" customWidth="1"/>
    <col min="3" max="3" width="12.5" style="1" customWidth="1"/>
    <col min="4" max="4" width="16.125" style="1" bestFit="1" customWidth="1"/>
    <col min="5" max="5" width="11.75" style="1" customWidth="1"/>
    <col min="6" max="7" width="31.125" style="1" bestFit="1" customWidth="1"/>
    <col min="8" max="8" width="33" style="1" bestFit="1" customWidth="1"/>
    <col min="9" max="10" width="8.625" style="1" bestFit="1" customWidth="1"/>
    <col min="11" max="11" width="8.25" style="1" bestFit="1" customWidth="1"/>
    <col min="12" max="12" width="126.5" style="3" customWidth="1"/>
    <col min="13" max="16384" width="11" style="3"/>
  </cols>
  <sheetData>
    <row r="1" spans="1:236" s="28" customFormat="1" ht="28.5" x14ac:dyDescent="0.45">
      <c r="A1" s="27"/>
      <c r="B1" s="27" t="s">
        <v>893</v>
      </c>
      <c r="D1" s="27"/>
      <c r="E1" s="27"/>
      <c r="F1" s="27"/>
      <c r="G1" s="27"/>
      <c r="H1" s="27"/>
      <c r="I1" s="27"/>
      <c r="J1" s="27"/>
      <c r="K1" s="27"/>
    </row>
    <row r="2" spans="1:236" s="16" customFormat="1" ht="26.25" thickBot="1" x14ac:dyDescent="0.25">
      <c r="A2" s="14"/>
      <c r="B2" s="14" t="s">
        <v>748</v>
      </c>
      <c r="C2" s="14" t="s">
        <v>0</v>
      </c>
      <c r="D2" s="14" t="s">
        <v>20</v>
      </c>
      <c r="E2" s="14" t="s">
        <v>24</v>
      </c>
      <c r="F2" s="15" t="s">
        <v>22</v>
      </c>
      <c r="G2" s="15" t="s">
        <v>23</v>
      </c>
      <c r="H2" s="15" t="s">
        <v>617</v>
      </c>
      <c r="I2" s="14" t="s">
        <v>2</v>
      </c>
      <c r="J2" s="14" t="s">
        <v>3</v>
      </c>
      <c r="K2" s="14" t="s">
        <v>8</v>
      </c>
      <c r="L2" s="20" t="s">
        <v>372</v>
      </c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  <c r="AF2" s="18"/>
      <c r="AG2" s="18"/>
      <c r="AH2" s="18"/>
      <c r="AI2" s="18"/>
      <c r="AJ2" s="18"/>
      <c r="AK2" s="18"/>
      <c r="AL2" s="18"/>
      <c r="AM2" s="18"/>
      <c r="AN2" s="18"/>
      <c r="AO2" s="18"/>
      <c r="AP2" s="18"/>
      <c r="AQ2" s="18"/>
      <c r="AR2" s="18"/>
      <c r="AS2" s="18"/>
      <c r="AT2" s="18"/>
      <c r="AU2" s="18"/>
      <c r="AV2" s="18"/>
      <c r="AW2" s="18"/>
      <c r="AX2" s="18"/>
      <c r="AY2" s="18"/>
      <c r="AZ2" s="18"/>
      <c r="BA2" s="18"/>
      <c r="BB2" s="18"/>
      <c r="BC2" s="18"/>
      <c r="BD2" s="18"/>
      <c r="BE2" s="18"/>
      <c r="BF2" s="18"/>
      <c r="BG2" s="18"/>
      <c r="BH2" s="18"/>
      <c r="BI2" s="18"/>
      <c r="BJ2" s="18"/>
      <c r="BK2" s="18"/>
      <c r="BL2" s="18"/>
      <c r="BM2" s="18"/>
      <c r="BN2" s="18"/>
      <c r="BO2" s="18"/>
      <c r="BP2" s="18"/>
      <c r="BQ2" s="18"/>
      <c r="BR2" s="18"/>
      <c r="BS2" s="18"/>
      <c r="BT2" s="18"/>
      <c r="BU2" s="18"/>
      <c r="BV2" s="18"/>
      <c r="BW2" s="18"/>
      <c r="BX2" s="18"/>
      <c r="BY2" s="18"/>
      <c r="BZ2" s="18"/>
      <c r="CA2" s="18"/>
      <c r="CB2" s="18"/>
      <c r="CC2" s="18"/>
      <c r="CD2" s="18"/>
      <c r="CE2" s="18"/>
      <c r="CF2" s="18"/>
      <c r="CG2" s="18"/>
      <c r="CH2" s="18"/>
      <c r="CI2" s="18"/>
      <c r="CJ2" s="18"/>
      <c r="CK2" s="18"/>
      <c r="CL2" s="18"/>
      <c r="CM2" s="18"/>
      <c r="CN2" s="18"/>
      <c r="CO2" s="18"/>
      <c r="CP2" s="18"/>
      <c r="CQ2" s="18"/>
      <c r="CR2" s="18"/>
      <c r="CS2" s="18"/>
      <c r="CT2" s="18"/>
      <c r="CU2" s="18"/>
      <c r="CV2" s="18"/>
      <c r="CW2" s="18"/>
      <c r="CX2" s="18"/>
      <c r="CY2" s="18"/>
      <c r="CZ2" s="18"/>
      <c r="DA2" s="18"/>
      <c r="DB2" s="18"/>
      <c r="DC2" s="18"/>
      <c r="DD2" s="18"/>
      <c r="DE2" s="18"/>
      <c r="DF2" s="18"/>
      <c r="DG2" s="18"/>
      <c r="DH2" s="18"/>
      <c r="DI2" s="18"/>
      <c r="DJ2" s="18"/>
      <c r="DK2" s="18"/>
      <c r="DL2" s="18"/>
      <c r="DM2" s="18"/>
      <c r="DN2" s="18"/>
      <c r="DO2" s="18"/>
      <c r="DP2" s="18"/>
      <c r="DQ2" s="18"/>
      <c r="DR2" s="18"/>
      <c r="DS2" s="18"/>
      <c r="DT2" s="18"/>
      <c r="DU2" s="18"/>
      <c r="DV2" s="18"/>
      <c r="DW2" s="18"/>
      <c r="DX2" s="18"/>
      <c r="DY2" s="18"/>
      <c r="DZ2" s="18"/>
      <c r="EA2" s="18"/>
      <c r="EB2" s="18"/>
      <c r="EC2" s="18"/>
      <c r="ED2" s="18"/>
      <c r="EE2" s="18"/>
      <c r="EF2" s="18"/>
      <c r="EG2" s="18"/>
      <c r="EH2" s="18"/>
      <c r="EI2" s="18"/>
      <c r="EJ2" s="18"/>
      <c r="EK2" s="18"/>
      <c r="EL2" s="18"/>
      <c r="EM2" s="18"/>
      <c r="EN2" s="18"/>
      <c r="EO2" s="18"/>
      <c r="EP2" s="18"/>
      <c r="EQ2" s="18"/>
      <c r="ER2" s="18"/>
      <c r="ES2" s="18"/>
      <c r="ET2" s="18"/>
      <c r="EU2" s="18"/>
      <c r="EV2" s="18"/>
      <c r="EW2" s="18"/>
      <c r="EX2" s="18"/>
      <c r="EY2" s="18"/>
      <c r="EZ2" s="18"/>
      <c r="FA2" s="18"/>
      <c r="FB2" s="18"/>
      <c r="FC2" s="18"/>
      <c r="FD2" s="18"/>
      <c r="FE2" s="18"/>
      <c r="FF2" s="18"/>
      <c r="FG2" s="18"/>
      <c r="FH2" s="18"/>
      <c r="FI2" s="18"/>
      <c r="FJ2" s="18"/>
      <c r="FK2" s="18"/>
      <c r="FL2" s="18"/>
      <c r="FM2" s="18"/>
      <c r="FN2" s="18"/>
      <c r="FO2" s="18"/>
      <c r="FP2" s="18"/>
      <c r="FQ2" s="18"/>
      <c r="FR2" s="18"/>
      <c r="FS2" s="18"/>
      <c r="FT2" s="18"/>
      <c r="FU2" s="18"/>
      <c r="FV2" s="18"/>
      <c r="FW2" s="18"/>
      <c r="FX2" s="18"/>
      <c r="FY2" s="18"/>
      <c r="FZ2" s="18"/>
      <c r="GA2" s="18"/>
      <c r="GB2" s="18"/>
      <c r="GC2" s="18"/>
      <c r="GD2" s="18"/>
      <c r="GE2" s="18"/>
      <c r="GF2" s="18"/>
      <c r="GG2" s="18"/>
      <c r="GH2" s="18"/>
      <c r="GI2" s="18"/>
      <c r="GJ2" s="18"/>
      <c r="GK2" s="18"/>
      <c r="GL2" s="18"/>
      <c r="GM2" s="18"/>
      <c r="GN2" s="18"/>
      <c r="GO2" s="18"/>
      <c r="GP2" s="18"/>
      <c r="GQ2" s="18"/>
      <c r="GR2" s="18"/>
      <c r="GS2" s="18"/>
      <c r="GT2" s="18"/>
      <c r="GU2" s="18"/>
      <c r="GV2" s="18"/>
      <c r="GW2" s="18"/>
      <c r="GX2" s="18"/>
      <c r="GY2" s="18"/>
      <c r="GZ2" s="18"/>
      <c r="HA2" s="18"/>
      <c r="HB2" s="18"/>
      <c r="HC2" s="18"/>
      <c r="HD2" s="18"/>
      <c r="HE2" s="18"/>
      <c r="HF2" s="18"/>
      <c r="HG2" s="18"/>
      <c r="HH2" s="18"/>
      <c r="HI2" s="18"/>
      <c r="HJ2" s="18"/>
      <c r="HK2" s="18"/>
      <c r="HL2" s="18"/>
      <c r="HM2" s="18"/>
      <c r="HN2" s="18"/>
      <c r="HO2" s="18"/>
      <c r="HP2" s="18"/>
      <c r="HQ2" s="18"/>
      <c r="HR2" s="18"/>
      <c r="HS2" s="18"/>
      <c r="HT2" s="18"/>
      <c r="HU2" s="18"/>
      <c r="HV2" s="18"/>
      <c r="HW2" s="18"/>
      <c r="HX2" s="18"/>
      <c r="HY2" s="18"/>
      <c r="HZ2" s="18"/>
      <c r="IA2" s="18"/>
      <c r="IB2" s="18"/>
    </row>
    <row r="3" spans="1:236" ht="51" x14ac:dyDescent="0.2">
      <c r="A3" s="8">
        <v>1</v>
      </c>
      <c r="B3" s="8" t="s">
        <v>749</v>
      </c>
      <c r="C3" s="8" t="s">
        <v>1</v>
      </c>
      <c r="D3" s="8" t="s">
        <v>25</v>
      </c>
      <c r="E3" s="8" t="s">
        <v>9</v>
      </c>
      <c r="F3" s="8" t="s">
        <v>26</v>
      </c>
      <c r="G3" s="8" t="s">
        <v>27</v>
      </c>
      <c r="H3" s="8" t="s">
        <v>603</v>
      </c>
      <c r="I3" s="8">
        <v>32807</v>
      </c>
      <c r="J3" s="8">
        <v>606161</v>
      </c>
      <c r="K3" s="9">
        <f>J3-I3</f>
        <v>573354</v>
      </c>
      <c r="L3" s="21" t="s">
        <v>465</v>
      </c>
    </row>
    <row r="4" spans="1:236" ht="25.5" x14ac:dyDescent="0.2">
      <c r="A4" s="1">
        <v>2</v>
      </c>
      <c r="B4" s="8" t="s">
        <v>750</v>
      </c>
      <c r="C4" s="1" t="s">
        <v>1</v>
      </c>
      <c r="D4" s="1" t="s">
        <v>28</v>
      </c>
      <c r="E4" s="1" t="s">
        <v>18</v>
      </c>
      <c r="F4" s="1" t="s">
        <v>29</v>
      </c>
      <c r="G4" s="1" t="s">
        <v>30</v>
      </c>
      <c r="H4" s="1" t="s">
        <v>604</v>
      </c>
      <c r="I4" s="1">
        <v>606161</v>
      </c>
      <c r="J4" s="1">
        <v>1534298</v>
      </c>
      <c r="K4" s="2">
        <f>J4-I4</f>
        <v>928137</v>
      </c>
      <c r="L4" s="22" t="s">
        <v>459</v>
      </c>
    </row>
    <row r="5" spans="1:236" ht="51" x14ac:dyDescent="0.2">
      <c r="A5" s="1">
        <v>3</v>
      </c>
      <c r="B5" s="8" t="s">
        <v>751</v>
      </c>
      <c r="C5" s="1" t="s">
        <v>1</v>
      </c>
      <c r="D5" s="1" t="s">
        <v>31</v>
      </c>
      <c r="E5" s="1" t="s">
        <v>10</v>
      </c>
      <c r="F5" s="1" t="s">
        <v>32</v>
      </c>
      <c r="G5" s="1" t="s">
        <v>33</v>
      </c>
      <c r="H5" s="1" t="s">
        <v>618</v>
      </c>
      <c r="I5" s="1">
        <v>1534298</v>
      </c>
      <c r="J5" s="1">
        <v>2391077</v>
      </c>
      <c r="K5" s="2">
        <f>J5-I5</f>
        <v>856779</v>
      </c>
      <c r="L5" s="21" t="s">
        <v>543</v>
      </c>
    </row>
    <row r="6" spans="1:236" ht="51" x14ac:dyDescent="0.2">
      <c r="A6" s="1">
        <v>4</v>
      </c>
      <c r="B6" s="8" t="s">
        <v>752</v>
      </c>
      <c r="C6" s="1" t="s">
        <v>1</v>
      </c>
      <c r="D6" s="1" t="s">
        <v>116</v>
      </c>
      <c r="E6" s="1" t="s">
        <v>15</v>
      </c>
      <c r="F6" s="1" t="s">
        <v>117</v>
      </c>
      <c r="G6" s="1" t="s">
        <v>118</v>
      </c>
      <c r="H6" s="1" t="s">
        <v>605</v>
      </c>
      <c r="I6" s="1">
        <v>2391077</v>
      </c>
      <c r="J6" s="1">
        <v>3313349</v>
      </c>
      <c r="K6" s="2">
        <f>J6-I6</f>
        <v>922272</v>
      </c>
      <c r="L6" s="21" t="s">
        <v>502</v>
      </c>
    </row>
    <row r="7" spans="1:236" ht="51" x14ac:dyDescent="0.2">
      <c r="A7" s="1">
        <v>5</v>
      </c>
      <c r="B7" s="8" t="s">
        <v>753</v>
      </c>
      <c r="C7" s="1" t="s">
        <v>1</v>
      </c>
      <c r="D7" s="1" t="s">
        <v>34</v>
      </c>
      <c r="E7" s="1" t="s">
        <v>17</v>
      </c>
      <c r="F7" s="1" t="s">
        <v>35</v>
      </c>
      <c r="G7" s="1" t="s">
        <v>36</v>
      </c>
      <c r="H7" s="1" t="s">
        <v>606</v>
      </c>
      <c r="I7" s="1">
        <v>3313349</v>
      </c>
      <c r="J7" s="1">
        <v>4267692</v>
      </c>
      <c r="K7" s="2">
        <f t="shared" ref="K7:K36" si="0">J7-I7</f>
        <v>954343</v>
      </c>
      <c r="L7" s="21" t="s">
        <v>544</v>
      </c>
    </row>
    <row r="8" spans="1:236" ht="51" x14ac:dyDescent="0.2">
      <c r="A8" s="1">
        <v>6</v>
      </c>
      <c r="B8" s="8" t="s">
        <v>754</v>
      </c>
      <c r="C8" s="1" t="s">
        <v>1</v>
      </c>
      <c r="D8" s="1" t="s">
        <v>37</v>
      </c>
      <c r="E8" s="1" t="s">
        <v>21</v>
      </c>
      <c r="F8" s="1" t="s">
        <v>38</v>
      </c>
      <c r="G8" s="1" t="s">
        <v>39</v>
      </c>
      <c r="H8" s="1" t="s">
        <v>607</v>
      </c>
      <c r="I8" s="1">
        <v>4267692</v>
      </c>
      <c r="J8" s="1">
        <v>5168273</v>
      </c>
      <c r="K8" s="2">
        <f t="shared" si="0"/>
        <v>900581</v>
      </c>
      <c r="L8" s="21" t="s">
        <v>466</v>
      </c>
    </row>
    <row r="9" spans="1:236" ht="51" x14ac:dyDescent="0.2">
      <c r="A9" s="1">
        <v>7</v>
      </c>
      <c r="B9" s="8" t="s">
        <v>755</v>
      </c>
      <c r="C9" s="1" t="s">
        <v>1</v>
      </c>
      <c r="D9" s="1" t="s">
        <v>40</v>
      </c>
      <c r="E9" s="1" t="s">
        <v>14</v>
      </c>
      <c r="F9" s="1" t="s">
        <v>41</v>
      </c>
      <c r="G9" s="1" t="s">
        <v>42</v>
      </c>
      <c r="H9" s="1" t="s">
        <v>608</v>
      </c>
      <c r="I9" s="1">
        <v>5168273</v>
      </c>
      <c r="J9" s="1">
        <v>6070538</v>
      </c>
      <c r="K9" s="2">
        <f t="shared" si="0"/>
        <v>902265</v>
      </c>
      <c r="L9" s="21" t="s">
        <v>503</v>
      </c>
    </row>
    <row r="10" spans="1:236" ht="51" x14ac:dyDescent="0.2">
      <c r="A10" s="1">
        <v>8</v>
      </c>
      <c r="B10" s="8" t="s">
        <v>756</v>
      </c>
      <c r="C10" s="1" t="s">
        <v>1</v>
      </c>
      <c r="D10" s="1" t="s">
        <v>43</v>
      </c>
      <c r="E10" s="1" t="s">
        <v>9</v>
      </c>
      <c r="F10" s="1" t="s">
        <v>44</v>
      </c>
      <c r="G10" s="1" t="s">
        <v>45</v>
      </c>
      <c r="H10" s="1" t="s">
        <v>609</v>
      </c>
      <c r="I10" s="1">
        <v>6070538</v>
      </c>
      <c r="J10" s="1">
        <v>6974572</v>
      </c>
      <c r="K10" s="2">
        <f t="shared" si="0"/>
        <v>904034</v>
      </c>
      <c r="L10" s="21" t="s">
        <v>504</v>
      </c>
    </row>
    <row r="11" spans="1:236" ht="51" x14ac:dyDescent="0.2">
      <c r="A11" s="1">
        <v>9</v>
      </c>
      <c r="B11" s="8" t="s">
        <v>757</v>
      </c>
      <c r="C11" s="1" t="s">
        <v>1</v>
      </c>
      <c r="D11" s="1" t="s">
        <v>46</v>
      </c>
      <c r="E11" s="1" t="s">
        <v>9</v>
      </c>
      <c r="F11" s="1" t="s">
        <v>47</v>
      </c>
      <c r="G11" s="1" t="s">
        <v>48</v>
      </c>
      <c r="H11" s="1" t="s">
        <v>610</v>
      </c>
      <c r="I11" s="1">
        <v>6974572</v>
      </c>
      <c r="J11" s="1">
        <v>7584873</v>
      </c>
      <c r="K11" s="2">
        <f t="shared" si="0"/>
        <v>610301</v>
      </c>
      <c r="L11" s="21" t="s">
        <v>467</v>
      </c>
    </row>
    <row r="12" spans="1:236" ht="51" x14ac:dyDescent="0.2">
      <c r="A12" s="1">
        <v>10</v>
      </c>
      <c r="B12" s="8" t="s">
        <v>758</v>
      </c>
      <c r="C12" s="1" t="s">
        <v>1</v>
      </c>
      <c r="D12" s="1" t="s">
        <v>49</v>
      </c>
      <c r="E12" s="1" t="s">
        <v>14</v>
      </c>
      <c r="F12" s="1" t="s">
        <v>50</v>
      </c>
      <c r="G12" s="1" t="s">
        <v>51</v>
      </c>
      <c r="H12" s="1" t="s">
        <v>611</v>
      </c>
      <c r="I12" s="1">
        <v>7584873</v>
      </c>
      <c r="J12" s="1">
        <v>8519270</v>
      </c>
      <c r="K12" s="2">
        <f t="shared" si="0"/>
        <v>934397</v>
      </c>
      <c r="L12" s="21" t="s">
        <v>468</v>
      </c>
    </row>
    <row r="13" spans="1:236" ht="51" x14ac:dyDescent="0.2">
      <c r="A13" s="1">
        <v>11</v>
      </c>
      <c r="B13" s="8" t="s">
        <v>759</v>
      </c>
      <c r="C13" s="1" t="s">
        <v>1</v>
      </c>
      <c r="D13" s="1" t="s">
        <v>52</v>
      </c>
      <c r="E13" s="1" t="s">
        <v>13</v>
      </c>
      <c r="F13" s="1" t="s">
        <v>53</v>
      </c>
      <c r="G13" s="1" t="s">
        <v>54</v>
      </c>
      <c r="H13" s="1" t="s">
        <v>612</v>
      </c>
      <c r="I13" s="1">
        <v>8519270</v>
      </c>
      <c r="J13" s="1">
        <v>9165938</v>
      </c>
      <c r="K13" s="2">
        <f t="shared" si="0"/>
        <v>646668</v>
      </c>
      <c r="L13" s="21" t="s">
        <v>545</v>
      </c>
    </row>
    <row r="14" spans="1:236" ht="51" x14ac:dyDescent="0.2">
      <c r="A14" s="1">
        <v>12</v>
      </c>
      <c r="B14" s="8" t="s">
        <v>760</v>
      </c>
      <c r="C14" s="1" t="s">
        <v>1</v>
      </c>
      <c r="D14" s="1" t="s">
        <v>55</v>
      </c>
      <c r="E14" s="1" t="s">
        <v>13</v>
      </c>
      <c r="F14" s="1" t="s">
        <v>56</v>
      </c>
      <c r="G14" s="1" t="s">
        <v>57</v>
      </c>
      <c r="H14" s="1" t="s">
        <v>613</v>
      </c>
      <c r="I14" s="1">
        <v>9165938</v>
      </c>
      <c r="J14" s="1">
        <v>10072606</v>
      </c>
      <c r="K14" s="2">
        <f t="shared" si="0"/>
        <v>906668</v>
      </c>
      <c r="L14" s="21" t="s">
        <v>469</v>
      </c>
    </row>
    <row r="15" spans="1:236" ht="51" x14ac:dyDescent="0.2">
      <c r="A15" s="1">
        <v>13</v>
      </c>
      <c r="B15" s="8" t="s">
        <v>761</v>
      </c>
      <c r="C15" s="1" t="s">
        <v>1</v>
      </c>
      <c r="D15" s="1" t="s">
        <v>357</v>
      </c>
      <c r="E15" s="1" t="s">
        <v>9</v>
      </c>
      <c r="F15" s="1" t="s">
        <v>358</v>
      </c>
      <c r="G15" s="1" t="s">
        <v>359</v>
      </c>
      <c r="H15" s="1" t="s">
        <v>614</v>
      </c>
      <c r="I15" s="1">
        <v>10072606</v>
      </c>
      <c r="J15" s="1">
        <v>10721351</v>
      </c>
      <c r="K15" s="2">
        <f t="shared" si="0"/>
        <v>648745</v>
      </c>
      <c r="L15" s="21" t="s">
        <v>470</v>
      </c>
    </row>
    <row r="16" spans="1:236" ht="51" x14ac:dyDescent="0.2">
      <c r="A16" s="1">
        <v>14</v>
      </c>
      <c r="B16" s="8" t="s">
        <v>762</v>
      </c>
      <c r="C16" s="1" t="s">
        <v>1</v>
      </c>
      <c r="D16" s="1" t="s">
        <v>58</v>
      </c>
      <c r="E16" s="1" t="s">
        <v>16</v>
      </c>
      <c r="F16" s="1" t="s">
        <v>59</v>
      </c>
      <c r="G16" s="1" t="s">
        <v>60</v>
      </c>
      <c r="H16" s="1" t="s">
        <v>615</v>
      </c>
      <c r="I16" s="1">
        <v>10721351</v>
      </c>
      <c r="J16" s="1">
        <v>11611886</v>
      </c>
      <c r="K16" s="2">
        <f t="shared" si="0"/>
        <v>890535</v>
      </c>
      <c r="L16" s="21" t="s">
        <v>546</v>
      </c>
    </row>
    <row r="17" spans="1:12" ht="51" x14ac:dyDescent="0.2">
      <c r="A17" s="1">
        <v>15</v>
      </c>
      <c r="B17" s="8" t="s">
        <v>763</v>
      </c>
      <c r="C17" s="1" t="s">
        <v>1</v>
      </c>
      <c r="D17" s="1" t="s">
        <v>61</v>
      </c>
      <c r="E17" s="1" t="s">
        <v>11</v>
      </c>
      <c r="F17" s="1" t="s">
        <v>62</v>
      </c>
      <c r="G17" s="1" t="s">
        <v>63</v>
      </c>
      <c r="H17" s="1" t="s">
        <v>616</v>
      </c>
      <c r="I17" s="1">
        <v>11611886</v>
      </c>
      <c r="J17" s="1">
        <v>12525193</v>
      </c>
      <c r="K17" s="2">
        <f t="shared" si="0"/>
        <v>913307</v>
      </c>
      <c r="L17" s="21" t="s">
        <v>547</v>
      </c>
    </row>
    <row r="18" spans="1:12" ht="51" x14ac:dyDescent="0.2">
      <c r="A18" s="1">
        <v>17</v>
      </c>
      <c r="B18" s="8" t="s">
        <v>764</v>
      </c>
      <c r="C18" s="1" t="s">
        <v>1</v>
      </c>
      <c r="D18" s="1" t="s">
        <v>64</v>
      </c>
      <c r="E18" s="1" t="s">
        <v>15</v>
      </c>
      <c r="F18" s="1" t="s">
        <v>65</v>
      </c>
      <c r="G18" s="1" t="s">
        <v>66</v>
      </c>
      <c r="H18" s="1" t="s">
        <v>619</v>
      </c>
      <c r="I18" s="1">
        <v>13366772</v>
      </c>
      <c r="J18" s="1">
        <v>14301441</v>
      </c>
      <c r="K18" s="2">
        <f t="shared" si="0"/>
        <v>934669</v>
      </c>
      <c r="L18" s="21" t="s">
        <v>548</v>
      </c>
    </row>
    <row r="19" spans="1:12" ht="51" x14ac:dyDescent="0.2">
      <c r="A19" s="1">
        <v>18</v>
      </c>
      <c r="B19" s="8" t="s">
        <v>765</v>
      </c>
      <c r="C19" s="1" t="s">
        <v>1</v>
      </c>
      <c r="D19" s="1" t="s">
        <v>67</v>
      </c>
      <c r="E19" s="1" t="s">
        <v>17</v>
      </c>
      <c r="F19" s="1" t="s">
        <v>68</v>
      </c>
      <c r="G19" s="1" t="s">
        <v>69</v>
      </c>
      <c r="H19" s="1" t="s">
        <v>620</v>
      </c>
      <c r="I19" s="1">
        <v>14301441</v>
      </c>
      <c r="J19" s="1">
        <v>14919901</v>
      </c>
      <c r="K19" s="2">
        <f t="shared" si="0"/>
        <v>618460</v>
      </c>
      <c r="L19" s="21" t="s">
        <v>549</v>
      </c>
    </row>
    <row r="20" spans="1:12" ht="51" x14ac:dyDescent="0.2">
      <c r="A20" s="1">
        <v>19</v>
      </c>
      <c r="B20" s="8" t="s">
        <v>766</v>
      </c>
      <c r="C20" s="1" t="s">
        <v>1</v>
      </c>
      <c r="D20" s="1" t="s">
        <v>373</v>
      </c>
      <c r="E20" s="1" t="s">
        <v>16</v>
      </c>
      <c r="F20" s="1" t="s">
        <v>374</v>
      </c>
      <c r="G20" s="1" t="s">
        <v>375</v>
      </c>
      <c r="H20" s="1" t="s">
        <v>621</v>
      </c>
      <c r="I20" s="1">
        <v>14919101</v>
      </c>
      <c r="J20" s="1">
        <v>15979589</v>
      </c>
      <c r="K20" s="2">
        <f t="shared" si="0"/>
        <v>1060488</v>
      </c>
      <c r="L20" s="21" t="s">
        <v>550</v>
      </c>
    </row>
    <row r="21" spans="1:12" ht="51" x14ac:dyDescent="0.2">
      <c r="A21" s="1">
        <v>20</v>
      </c>
      <c r="B21" s="8" t="s">
        <v>767</v>
      </c>
      <c r="C21" s="1" t="s">
        <v>1</v>
      </c>
      <c r="D21" s="1" t="s">
        <v>70</v>
      </c>
      <c r="E21" s="1" t="s">
        <v>12</v>
      </c>
      <c r="F21" s="1" t="s">
        <v>71</v>
      </c>
      <c r="G21" s="1" t="s">
        <v>72</v>
      </c>
      <c r="H21" s="1" t="s">
        <v>622</v>
      </c>
      <c r="I21" s="1">
        <v>15979589</v>
      </c>
      <c r="J21" s="1">
        <v>16879459</v>
      </c>
      <c r="K21" s="2">
        <f t="shared" si="0"/>
        <v>899870</v>
      </c>
      <c r="L21" s="21" t="s">
        <v>471</v>
      </c>
    </row>
    <row r="22" spans="1:12" ht="51" x14ac:dyDescent="0.2">
      <c r="A22" s="1">
        <v>21</v>
      </c>
      <c r="B22" s="8" t="s">
        <v>768</v>
      </c>
      <c r="C22" s="1" t="s">
        <v>1</v>
      </c>
      <c r="D22" s="1" t="s">
        <v>73</v>
      </c>
      <c r="E22" s="1" t="s">
        <v>16</v>
      </c>
      <c r="F22" s="1" t="s">
        <v>74</v>
      </c>
      <c r="G22" s="1" t="s">
        <v>75</v>
      </c>
      <c r="H22" s="1" t="s">
        <v>623</v>
      </c>
      <c r="I22" s="1">
        <v>16879459</v>
      </c>
      <c r="J22" s="1">
        <v>17788386</v>
      </c>
      <c r="K22" s="2">
        <f t="shared" si="0"/>
        <v>908927</v>
      </c>
      <c r="L22" s="21" t="s">
        <v>505</v>
      </c>
    </row>
    <row r="23" spans="1:12" ht="51" x14ac:dyDescent="0.2">
      <c r="A23" s="1">
        <v>22</v>
      </c>
      <c r="B23" s="8" t="s">
        <v>769</v>
      </c>
      <c r="C23" s="1" t="s">
        <v>1</v>
      </c>
      <c r="D23" s="1" t="s">
        <v>76</v>
      </c>
      <c r="E23" s="1" t="s">
        <v>17</v>
      </c>
      <c r="F23" s="1" t="s">
        <v>77</v>
      </c>
      <c r="G23" s="1" t="s">
        <v>78</v>
      </c>
      <c r="H23" s="1" t="s">
        <v>624</v>
      </c>
      <c r="I23" s="1">
        <v>17788386</v>
      </c>
      <c r="J23" s="1">
        <v>18384466</v>
      </c>
      <c r="K23" s="2">
        <f t="shared" si="0"/>
        <v>596080</v>
      </c>
      <c r="L23" s="21" t="s">
        <v>551</v>
      </c>
    </row>
    <row r="24" spans="1:12" ht="51" x14ac:dyDescent="0.2">
      <c r="A24" s="1">
        <v>23</v>
      </c>
      <c r="B24" s="8" t="s">
        <v>770</v>
      </c>
      <c r="C24" s="1" t="s">
        <v>1</v>
      </c>
      <c r="D24" s="1" t="s">
        <v>79</v>
      </c>
      <c r="E24" s="1" t="s">
        <v>18</v>
      </c>
      <c r="F24" s="1" t="s">
        <v>80</v>
      </c>
      <c r="G24" s="1" t="s">
        <v>81</v>
      </c>
      <c r="H24" s="1" t="s">
        <v>625</v>
      </c>
      <c r="I24" s="1">
        <v>18384466</v>
      </c>
      <c r="J24" s="1">
        <v>19243160</v>
      </c>
      <c r="K24" s="2">
        <f t="shared" si="0"/>
        <v>858694</v>
      </c>
      <c r="L24" s="21" t="s">
        <v>506</v>
      </c>
    </row>
    <row r="25" spans="1:12" ht="51" x14ac:dyDescent="0.2">
      <c r="A25" s="1">
        <v>24</v>
      </c>
      <c r="B25" s="8" t="s">
        <v>771</v>
      </c>
      <c r="C25" s="1" t="s">
        <v>1</v>
      </c>
      <c r="D25" s="1" t="s">
        <v>382</v>
      </c>
      <c r="E25" s="1" t="s">
        <v>9</v>
      </c>
      <c r="F25" s="1" t="s">
        <v>376</v>
      </c>
      <c r="G25" s="1" t="s">
        <v>377</v>
      </c>
      <c r="H25" s="1" t="s">
        <v>627</v>
      </c>
      <c r="I25" s="1">
        <v>19243160</v>
      </c>
      <c r="J25" s="1">
        <v>19868140</v>
      </c>
      <c r="K25" s="2">
        <f t="shared" si="0"/>
        <v>624980</v>
      </c>
      <c r="L25" s="21" t="s">
        <v>472</v>
      </c>
    </row>
    <row r="26" spans="1:12" ht="51" x14ac:dyDescent="0.2">
      <c r="A26" s="1">
        <v>25</v>
      </c>
      <c r="B26" s="8" t="s">
        <v>772</v>
      </c>
      <c r="C26" s="1" t="s">
        <v>1</v>
      </c>
      <c r="D26" s="1" t="s">
        <v>82</v>
      </c>
      <c r="E26" s="1" t="s">
        <v>13</v>
      </c>
      <c r="F26" s="1" t="s">
        <v>83</v>
      </c>
      <c r="G26" s="1" t="s">
        <v>84</v>
      </c>
      <c r="H26" s="1" t="s">
        <v>626</v>
      </c>
      <c r="I26" s="1">
        <v>19868140</v>
      </c>
      <c r="J26" s="1">
        <v>20706209</v>
      </c>
      <c r="K26" s="2">
        <f t="shared" si="0"/>
        <v>838069</v>
      </c>
      <c r="L26" s="21" t="s">
        <v>507</v>
      </c>
    </row>
    <row r="27" spans="1:12" ht="51" x14ac:dyDescent="0.2">
      <c r="A27" s="1">
        <v>26</v>
      </c>
      <c r="B27" s="8" t="s">
        <v>773</v>
      </c>
      <c r="C27" s="1" t="s">
        <v>1</v>
      </c>
      <c r="D27" s="1" t="s">
        <v>85</v>
      </c>
      <c r="E27" s="1" t="s">
        <v>9</v>
      </c>
      <c r="F27" s="1" t="s">
        <v>370</v>
      </c>
      <c r="G27" s="1" t="s">
        <v>371</v>
      </c>
      <c r="H27" s="1" t="s">
        <v>628</v>
      </c>
      <c r="I27" s="1">
        <v>20706209</v>
      </c>
      <c r="J27" s="1">
        <v>21690553</v>
      </c>
      <c r="K27" s="2">
        <f t="shared" si="0"/>
        <v>984344</v>
      </c>
      <c r="L27" s="21" t="s">
        <v>508</v>
      </c>
    </row>
    <row r="28" spans="1:12" ht="51" x14ac:dyDescent="0.2">
      <c r="A28" s="1">
        <v>27</v>
      </c>
      <c r="B28" s="8" t="s">
        <v>774</v>
      </c>
      <c r="C28" s="1" t="s">
        <v>1</v>
      </c>
      <c r="D28" s="1" t="s">
        <v>86</v>
      </c>
      <c r="E28" s="1" t="s">
        <v>9</v>
      </c>
      <c r="F28" s="1" t="s">
        <v>87</v>
      </c>
      <c r="G28" s="1" t="s">
        <v>88</v>
      </c>
      <c r="H28" s="1" t="s">
        <v>629</v>
      </c>
      <c r="I28" s="1">
        <v>21690553</v>
      </c>
      <c r="J28" s="1">
        <v>22571583</v>
      </c>
      <c r="K28" s="2">
        <f t="shared" si="0"/>
        <v>881030</v>
      </c>
      <c r="L28" s="21" t="s">
        <v>552</v>
      </c>
    </row>
    <row r="29" spans="1:12" ht="51" x14ac:dyDescent="0.2">
      <c r="A29" s="1">
        <v>29</v>
      </c>
      <c r="B29" s="8" t="s">
        <v>775</v>
      </c>
      <c r="C29" s="1" t="s">
        <v>1</v>
      </c>
      <c r="D29" s="1" t="s">
        <v>89</v>
      </c>
      <c r="E29" s="1" t="s">
        <v>19</v>
      </c>
      <c r="F29" s="1" t="s">
        <v>90</v>
      </c>
      <c r="G29" s="1" t="s">
        <v>91</v>
      </c>
      <c r="H29" s="1" t="s">
        <v>630</v>
      </c>
      <c r="I29" s="1">
        <v>23473528</v>
      </c>
      <c r="J29" s="1">
        <v>24374149</v>
      </c>
      <c r="K29" s="2">
        <f t="shared" si="0"/>
        <v>900621</v>
      </c>
      <c r="L29" s="21" t="s">
        <v>509</v>
      </c>
    </row>
    <row r="30" spans="1:12" ht="51" x14ac:dyDescent="0.2">
      <c r="A30" s="1">
        <v>30</v>
      </c>
      <c r="B30" s="8" t="s">
        <v>776</v>
      </c>
      <c r="C30" s="1" t="s">
        <v>1</v>
      </c>
      <c r="D30" s="1" t="s">
        <v>92</v>
      </c>
      <c r="E30" s="1" t="s">
        <v>19</v>
      </c>
      <c r="F30" s="1" t="s">
        <v>93</v>
      </c>
      <c r="G30" s="1" t="s">
        <v>94</v>
      </c>
      <c r="H30" s="1" t="s">
        <v>631</v>
      </c>
      <c r="I30" s="1">
        <v>24374149</v>
      </c>
      <c r="J30" s="1">
        <v>25271161</v>
      </c>
      <c r="K30" s="2">
        <f t="shared" si="0"/>
        <v>897012</v>
      </c>
      <c r="L30" s="21" t="s">
        <v>553</v>
      </c>
    </row>
    <row r="31" spans="1:12" ht="51" x14ac:dyDescent="0.2">
      <c r="A31" s="1">
        <v>31</v>
      </c>
      <c r="B31" s="8" t="s">
        <v>777</v>
      </c>
      <c r="C31" s="1" t="s">
        <v>1</v>
      </c>
      <c r="D31" s="1" t="s">
        <v>95</v>
      </c>
      <c r="E31" s="1" t="s">
        <v>16</v>
      </c>
      <c r="F31" s="1" t="s">
        <v>96</v>
      </c>
      <c r="G31" s="1" t="s">
        <v>97</v>
      </c>
      <c r="H31" s="1" t="s">
        <v>632</v>
      </c>
      <c r="I31" s="1">
        <v>25271161</v>
      </c>
      <c r="J31" s="1">
        <v>26188466</v>
      </c>
      <c r="K31" s="2">
        <f t="shared" si="0"/>
        <v>917305</v>
      </c>
      <c r="L31" s="21" t="s">
        <v>554</v>
      </c>
    </row>
    <row r="32" spans="1:12" ht="51" x14ac:dyDescent="0.2">
      <c r="A32" s="1">
        <v>32</v>
      </c>
      <c r="B32" s="8" t="s">
        <v>778</v>
      </c>
      <c r="C32" s="1" t="s">
        <v>1</v>
      </c>
      <c r="D32" s="1" t="s">
        <v>98</v>
      </c>
      <c r="E32" s="1" t="s">
        <v>14</v>
      </c>
      <c r="F32" s="1" t="s">
        <v>99</v>
      </c>
      <c r="G32" s="1" t="s">
        <v>100</v>
      </c>
      <c r="H32" s="1" t="s">
        <v>633</v>
      </c>
      <c r="I32" s="1">
        <v>26188466</v>
      </c>
      <c r="J32" s="1">
        <v>27395469</v>
      </c>
      <c r="K32" s="2">
        <f t="shared" si="0"/>
        <v>1207003</v>
      </c>
      <c r="L32" s="21" t="s">
        <v>510</v>
      </c>
    </row>
    <row r="33" spans="1:12" ht="51" x14ac:dyDescent="0.2">
      <c r="A33" s="1">
        <v>33</v>
      </c>
      <c r="B33" s="8" t="s">
        <v>779</v>
      </c>
      <c r="C33" s="1" t="s">
        <v>1</v>
      </c>
      <c r="D33" s="1" t="s">
        <v>101</v>
      </c>
      <c r="E33" s="1" t="s">
        <v>19</v>
      </c>
      <c r="F33" s="1" t="s">
        <v>102</v>
      </c>
      <c r="G33" s="1" t="s">
        <v>103</v>
      </c>
      <c r="H33" s="1" t="s">
        <v>634</v>
      </c>
      <c r="I33" s="1">
        <v>27395469</v>
      </c>
      <c r="J33" s="1">
        <v>28327166</v>
      </c>
      <c r="K33" s="2">
        <f t="shared" si="0"/>
        <v>931697</v>
      </c>
      <c r="L33" s="21" t="s">
        <v>511</v>
      </c>
    </row>
    <row r="34" spans="1:12" ht="51" x14ac:dyDescent="0.2">
      <c r="A34" s="1">
        <v>34</v>
      </c>
      <c r="B34" s="8" t="s">
        <v>780</v>
      </c>
      <c r="C34" s="1" t="s">
        <v>1</v>
      </c>
      <c r="D34" s="1" t="s">
        <v>104</v>
      </c>
      <c r="E34" s="1" t="s">
        <v>16</v>
      </c>
      <c r="F34" s="1" t="s">
        <v>105</v>
      </c>
      <c r="G34" s="1" t="s">
        <v>106</v>
      </c>
      <c r="H34" s="1" t="s">
        <v>635</v>
      </c>
      <c r="I34" s="1">
        <v>28327166</v>
      </c>
      <c r="J34" s="1">
        <v>29212252</v>
      </c>
      <c r="K34" s="2">
        <f t="shared" si="0"/>
        <v>885086</v>
      </c>
      <c r="L34" s="21" t="s">
        <v>555</v>
      </c>
    </row>
    <row r="35" spans="1:12" ht="51" x14ac:dyDescent="0.2">
      <c r="A35" s="1">
        <v>35</v>
      </c>
      <c r="B35" s="8" t="s">
        <v>781</v>
      </c>
      <c r="C35" s="1" t="s">
        <v>1</v>
      </c>
      <c r="D35" s="1" t="s">
        <v>107</v>
      </c>
      <c r="E35" s="1" t="s">
        <v>15</v>
      </c>
      <c r="F35" s="1" t="s">
        <v>108</v>
      </c>
      <c r="G35" s="1" t="s">
        <v>109</v>
      </c>
      <c r="H35" s="1" t="s">
        <v>636</v>
      </c>
      <c r="I35" s="1">
        <v>29212252</v>
      </c>
      <c r="J35" s="1">
        <v>30108431</v>
      </c>
      <c r="K35" s="2">
        <f t="shared" si="0"/>
        <v>896179</v>
      </c>
      <c r="L35" s="21" t="s">
        <v>473</v>
      </c>
    </row>
    <row r="36" spans="1:12" ht="51" x14ac:dyDescent="0.2">
      <c r="A36" s="1">
        <v>36</v>
      </c>
      <c r="B36" s="8" t="s">
        <v>782</v>
      </c>
      <c r="C36" s="1" t="s">
        <v>1</v>
      </c>
      <c r="D36" s="1" t="s">
        <v>110</v>
      </c>
      <c r="E36" s="1" t="s">
        <v>14</v>
      </c>
      <c r="F36" s="1" t="s">
        <v>111</v>
      </c>
      <c r="G36" s="1" t="s">
        <v>112</v>
      </c>
      <c r="H36" s="1" t="s">
        <v>637</v>
      </c>
      <c r="I36" s="1">
        <v>30108431</v>
      </c>
      <c r="J36" s="1">
        <v>30414864</v>
      </c>
      <c r="K36" s="2">
        <f t="shared" si="0"/>
        <v>306433</v>
      </c>
      <c r="L36" s="21" t="s">
        <v>556</v>
      </c>
    </row>
    <row r="37" spans="1:12" s="11" customFormat="1" ht="51.75" thickBot="1" x14ac:dyDescent="0.25">
      <c r="A37" s="12">
        <v>37</v>
      </c>
      <c r="B37" s="8" t="s">
        <v>783</v>
      </c>
      <c r="C37" s="12" t="s">
        <v>1</v>
      </c>
      <c r="D37" s="12" t="s">
        <v>113</v>
      </c>
      <c r="E37" s="12" t="s">
        <v>15</v>
      </c>
      <c r="F37" s="12" t="s">
        <v>114</v>
      </c>
      <c r="G37" s="12" t="s">
        <v>115</v>
      </c>
      <c r="H37" s="12" t="s">
        <v>638</v>
      </c>
      <c r="I37" s="12">
        <v>30414864</v>
      </c>
      <c r="J37" s="12"/>
      <c r="K37" s="13"/>
      <c r="L37" s="23" t="s">
        <v>557</v>
      </c>
    </row>
    <row r="38" spans="1:12" ht="51" x14ac:dyDescent="0.2">
      <c r="A38" s="8">
        <v>1</v>
      </c>
      <c r="B38" s="8" t="s">
        <v>784</v>
      </c>
      <c r="C38" s="8" t="s">
        <v>4</v>
      </c>
      <c r="D38" s="8" t="s">
        <v>183</v>
      </c>
      <c r="E38" s="8" t="s">
        <v>9</v>
      </c>
      <c r="F38" s="8" t="s">
        <v>215</v>
      </c>
      <c r="G38" s="8" t="s">
        <v>216</v>
      </c>
      <c r="H38" s="8" t="s">
        <v>639</v>
      </c>
      <c r="I38" s="9">
        <v>68177</v>
      </c>
      <c r="J38" s="9">
        <v>557322</v>
      </c>
      <c r="K38" s="9">
        <f>J38-I38</f>
        <v>489145</v>
      </c>
      <c r="L38" s="21" t="s">
        <v>512</v>
      </c>
    </row>
    <row r="39" spans="1:12" ht="51" x14ac:dyDescent="0.2">
      <c r="A39" s="1">
        <v>2</v>
      </c>
      <c r="B39" s="8" t="s">
        <v>785</v>
      </c>
      <c r="C39" s="1" t="s">
        <v>4</v>
      </c>
      <c r="D39" s="1" t="s">
        <v>214</v>
      </c>
      <c r="E39" s="1" t="s">
        <v>11</v>
      </c>
      <c r="F39" s="1" t="s">
        <v>217</v>
      </c>
      <c r="G39" s="1" t="s">
        <v>218</v>
      </c>
      <c r="H39" s="1" t="s">
        <v>640</v>
      </c>
      <c r="I39" s="2">
        <v>557322</v>
      </c>
      <c r="J39" s="2">
        <v>1425820</v>
      </c>
      <c r="K39" s="2">
        <f t="shared" ref="K39:K61" si="1">J39-I39</f>
        <v>868498</v>
      </c>
      <c r="L39" s="21" t="s">
        <v>558</v>
      </c>
    </row>
    <row r="40" spans="1:12" ht="51" x14ac:dyDescent="0.2">
      <c r="A40" s="1">
        <v>3</v>
      </c>
      <c r="B40" s="8" t="s">
        <v>786</v>
      </c>
      <c r="C40" s="1" t="s">
        <v>4</v>
      </c>
      <c r="D40" s="1" t="s">
        <v>184</v>
      </c>
      <c r="E40" s="1" t="s">
        <v>15</v>
      </c>
      <c r="F40" s="1" t="s">
        <v>219</v>
      </c>
      <c r="G40" s="1" t="s">
        <v>220</v>
      </c>
      <c r="H40" s="1" t="s">
        <v>641</v>
      </c>
      <c r="I40" s="2">
        <v>1425820</v>
      </c>
      <c r="J40" s="2">
        <v>2021382</v>
      </c>
      <c r="K40" s="2">
        <f t="shared" si="1"/>
        <v>595562</v>
      </c>
      <c r="L40" s="21" t="s">
        <v>559</v>
      </c>
    </row>
    <row r="41" spans="1:12" ht="51" x14ac:dyDescent="0.2">
      <c r="A41" s="1">
        <v>4</v>
      </c>
      <c r="B41" s="8" t="s">
        <v>787</v>
      </c>
      <c r="C41" s="1" t="s">
        <v>4</v>
      </c>
      <c r="D41" s="1" t="s">
        <v>185</v>
      </c>
      <c r="E41" s="1" t="s">
        <v>21</v>
      </c>
      <c r="F41" s="1" t="s">
        <v>221</v>
      </c>
      <c r="G41" s="1" t="s">
        <v>222</v>
      </c>
      <c r="H41" s="1" t="s">
        <v>642</v>
      </c>
      <c r="I41" s="2">
        <v>2021382</v>
      </c>
      <c r="J41" s="2">
        <v>2890900</v>
      </c>
      <c r="K41" s="2">
        <f t="shared" si="1"/>
        <v>869518</v>
      </c>
      <c r="L41" s="21" t="s">
        <v>560</v>
      </c>
    </row>
    <row r="42" spans="1:12" ht="51" x14ac:dyDescent="0.2">
      <c r="A42" s="1">
        <v>5</v>
      </c>
      <c r="B42" s="8" t="s">
        <v>788</v>
      </c>
      <c r="C42" s="1" t="s">
        <v>4</v>
      </c>
      <c r="D42" s="1" t="s">
        <v>186</v>
      </c>
      <c r="E42" s="1" t="s">
        <v>13</v>
      </c>
      <c r="F42" s="1" t="s">
        <v>223</v>
      </c>
      <c r="G42" s="1" t="s">
        <v>224</v>
      </c>
      <c r="H42" s="1" t="s">
        <v>643</v>
      </c>
      <c r="I42" s="2">
        <v>2890900</v>
      </c>
      <c r="J42" s="2">
        <v>3730327</v>
      </c>
      <c r="K42" s="2">
        <f t="shared" si="1"/>
        <v>839427</v>
      </c>
      <c r="L42" s="21" t="s">
        <v>561</v>
      </c>
    </row>
    <row r="43" spans="1:12" ht="51" x14ac:dyDescent="0.2">
      <c r="A43" s="1">
        <v>6</v>
      </c>
      <c r="B43" s="8" t="s">
        <v>789</v>
      </c>
      <c r="C43" s="1" t="s">
        <v>4</v>
      </c>
      <c r="D43" s="1" t="s">
        <v>187</v>
      </c>
      <c r="E43" s="1" t="s">
        <v>9</v>
      </c>
      <c r="F43" s="1" t="s">
        <v>225</v>
      </c>
      <c r="G43" s="1" t="s">
        <v>226</v>
      </c>
      <c r="H43" s="1" t="s">
        <v>644</v>
      </c>
      <c r="I43" s="2">
        <v>3730327</v>
      </c>
      <c r="J43" s="2">
        <v>4593043</v>
      </c>
      <c r="K43" s="2">
        <f t="shared" si="1"/>
        <v>862716</v>
      </c>
      <c r="L43" s="21" t="s">
        <v>562</v>
      </c>
    </row>
    <row r="44" spans="1:12" ht="51" x14ac:dyDescent="0.2">
      <c r="A44" s="1">
        <v>7</v>
      </c>
      <c r="B44" s="8" t="s">
        <v>790</v>
      </c>
      <c r="C44" s="1" t="s">
        <v>4</v>
      </c>
      <c r="D44" s="1" t="s">
        <v>227</v>
      </c>
      <c r="E44" s="1" t="s">
        <v>16</v>
      </c>
      <c r="F44" s="1" t="s">
        <v>228</v>
      </c>
      <c r="G44" s="1" t="s">
        <v>229</v>
      </c>
      <c r="H44" s="1" t="s">
        <v>645</v>
      </c>
      <c r="I44" s="2">
        <v>4593043</v>
      </c>
      <c r="J44" s="2">
        <v>5405011</v>
      </c>
      <c r="K44" s="2">
        <f t="shared" si="1"/>
        <v>811968</v>
      </c>
      <c r="L44" s="21" t="s">
        <v>513</v>
      </c>
    </row>
    <row r="45" spans="1:12" ht="51" x14ac:dyDescent="0.2">
      <c r="A45" s="1">
        <v>8</v>
      </c>
      <c r="B45" s="8" t="s">
        <v>791</v>
      </c>
      <c r="C45" s="1" t="s">
        <v>4</v>
      </c>
      <c r="D45" s="1" t="s">
        <v>270</v>
      </c>
      <c r="E45" s="1" t="s">
        <v>13</v>
      </c>
      <c r="F45" s="1" t="s">
        <v>271</v>
      </c>
      <c r="G45" s="1" t="s">
        <v>272</v>
      </c>
      <c r="H45" s="1" t="s">
        <v>646</v>
      </c>
      <c r="I45" s="2">
        <v>5405011</v>
      </c>
      <c r="J45" s="2">
        <v>6300681</v>
      </c>
      <c r="K45" s="2">
        <f t="shared" si="1"/>
        <v>895670</v>
      </c>
      <c r="L45" s="21" t="s">
        <v>563</v>
      </c>
    </row>
    <row r="46" spans="1:12" ht="51" x14ac:dyDescent="0.2">
      <c r="A46" s="1">
        <v>9</v>
      </c>
      <c r="B46" s="8" t="s">
        <v>792</v>
      </c>
      <c r="C46" s="1" t="s">
        <v>4</v>
      </c>
      <c r="D46" s="1" t="s">
        <v>188</v>
      </c>
      <c r="E46" s="1" t="s">
        <v>18</v>
      </c>
      <c r="F46" s="1" t="s">
        <v>230</v>
      </c>
      <c r="G46" s="1" t="s">
        <v>231</v>
      </c>
      <c r="H46" s="1" t="s">
        <v>647</v>
      </c>
      <c r="I46" s="2">
        <v>6300681</v>
      </c>
      <c r="J46" s="2">
        <v>7151117</v>
      </c>
      <c r="K46" s="2">
        <f t="shared" si="1"/>
        <v>850436</v>
      </c>
      <c r="L46" s="21" t="s">
        <v>564</v>
      </c>
    </row>
    <row r="47" spans="1:12" ht="51" x14ac:dyDescent="0.2">
      <c r="A47" s="1">
        <v>10</v>
      </c>
      <c r="B47" s="8" t="s">
        <v>793</v>
      </c>
      <c r="C47" s="1" t="s">
        <v>4</v>
      </c>
      <c r="D47" s="1" t="s">
        <v>232</v>
      </c>
      <c r="E47" s="1" t="s">
        <v>9</v>
      </c>
      <c r="F47" s="1" t="s">
        <v>233</v>
      </c>
      <c r="G47" s="1" t="s">
        <v>234</v>
      </c>
      <c r="H47" s="1" t="s">
        <v>648</v>
      </c>
      <c r="I47" s="2">
        <v>7151117</v>
      </c>
      <c r="J47" s="2">
        <v>7961728</v>
      </c>
      <c r="K47" s="2">
        <f t="shared" si="1"/>
        <v>810611</v>
      </c>
      <c r="L47" s="21" t="s">
        <v>514</v>
      </c>
    </row>
    <row r="48" spans="1:12" ht="51" x14ac:dyDescent="0.2">
      <c r="A48" s="1">
        <v>11</v>
      </c>
      <c r="B48" s="8" t="s">
        <v>794</v>
      </c>
      <c r="C48" s="1" t="s">
        <v>4</v>
      </c>
      <c r="D48" s="1" t="s">
        <v>189</v>
      </c>
      <c r="E48" s="1" t="s">
        <v>19</v>
      </c>
      <c r="F48" s="1" t="s">
        <v>235</v>
      </c>
      <c r="G48" s="1" t="s">
        <v>236</v>
      </c>
      <c r="H48" s="1" t="s">
        <v>649</v>
      </c>
      <c r="I48" s="2">
        <v>7961728</v>
      </c>
      <c r="J48" s="2">
        <v>8793837</v>
      </c>
      <c r="K48" s="2">
        <f t="shared" si="1"/>
        <v>832109</v>
      </c>
      <c r="L48" s="21" t="s">
        <v>474</v>
      </c>
    </row>
    <row r="49" spans="1:12" ht="51" x14ac:dyDescent="0.2">
      <c r="A49" s="1">
        <v>12</v>
      </c>
      <c r="B49" s="8" t="s">
        <v>795</v>
      </c>
      <c r="C49" s="1" t="s">
        <v>4</v>
      </c>
      <c r="D49" s="1" t="s">
        <v>237</v>
      </c>
      <c r="E49" s="1" t="s">
        <v>13</v>
      </c>
      <c r="F49" s="1" t="s">
        <v>238</v>
      </c>
      <c r="G49" s="1" t="s">
        <v>239</v>
      </c>
      <c r="H49" s="1" t="s">
        <v>650</v>
      </c>
      <c r="I49" s="2">
        <v>8793837</v>
      </c>
      <c r="J49" s="2">
        <v>9669500</v>
      </c>
      <c r="K49" s="2">
        <f t="shared" si="1"/>
        <v>875663</v>
      </c>
      <c r="L49" s="21" t="s">
        <v>515</v>
      </c>
    </row>
    <row r="50" spans="1:12" ht="51" x14ac:dyDescent="0.2">
      <c r="A50" s="1">
        <v>13</v>
      </c>
      <c r="B50" s="8" t="s">
        <v>796</v>
      </c>
      <c r="C50" s="1" t="s">
        <v>4</v>
      </c>
      <c r="D50" s="1" t="s">
        <v>190</v>
      </c>
      <c r="E50" s="1" t="s">
        <v>14</v>
      </c>
      <c r="F50" s="1" t="s">
        <v>240</v>
      </c>
      <c r="G50" s="1" t="s">
        <v>241</v>
      </c>
      <c r="H50" s="1" t="s">
        <v>651</v>
      </c>
      <c r="I50" s="2">
        <v>9669500</v>
      </c>
      <c r="J50" s="2">
        <v>10559592</v>
      </c>
      <c r="K50" s="2">
        <f t="shared" si="1"/>
        <v>890092</v>
      </c>
      <c r="L50" s="21" t="s">
        <v>516</v>
      </c>
    </row>
    <row r="51" spans="1:12" ht="51" x14ac:dyDescent="0.2">
      <c r="A51" s="1">
        <v>15</v>
      </c>
      <c r="B51" s="8" t="s">
        <v>797</v>
      </c>
      <c r="C51" s="1" t="s">
        <v>4</v>
      </c>
      <c r="D51" s="1" t="s">
        <v>264</v>
      </c>
      <c r="E51" s="1" t="s">
        <v>15</v>
      </c>
      <c r="F51" s="1" t="s">
        <v>265</v>
      </c>
      <c r="G51" s="1" t="s">
        <v>266</v>
      </c>
      <c r="H51" s="1" t="s">
        <v>652</v>
      </c>
      <c r="I51" s="2">
        <v>11385253</v>
      </c>
      <c r="J51" s="2">
        <v>12246871</v>
      </c>
      <c r="K51" s="2">
        <f t="shared" si="1"/>
        <v>861618</v>
      </c>
      <c r="L51" s="21" t="s">
        <v>565</v>
      </c>
    </row>
    <row r="52" spans="1:12" ht="51" x14ac:dyDescent="0.2">
      <c r="A52" s="1">
        <v>16</v>
      </c>
      <c r="B52" s="8" t="s">
        <v>798</v>
      </c>
      <c r="C52" s="1" t="s">
        <v>4</v>
      </c>
      <c r="D52" s="1" t="s">
        <v>242</v>
      </c>
      <c r="E52" s="1" t="s">
        <v>10</v>
      </c>
      <c r="F52" s="1" t="s">
        <v>243</v>
      </c>
      <c r="G52" s="1" t="s">
        <v>244</v>
      </c>
      <c r="H52" s="1" t="s">
        <v>653</v>
      </c>
      <c r="I52" s="2">
        <v>12246871</v>
      </c>
      <c r="J52" s="2">
        <v>13054455</v>
      </c>
      <c r="K52" s="2">
        <f t="shared" si="1"/>
        <v>807584</v>
      </c>
      <c r="L52" s="21" t="s">
        <v>517</v>
      </c>
    </row>
    <row r="53" spans="1:12" ht="51" x14ac:dyDescent="0.2">
      <c r="A53" s="1">
        <v>17</v>
      </c>
      <c r="B53" s="8" t="s">
        <v>799</v>
      </c>
      <c r="C53" s="1" t="s">
        <v>4</v>
      </c>
      <c r="D53" s="1" t="s">
        <v>267</v>
      </c>
      <c r="E53" s="1" t="s">
        <v>16</v>
      </c>
      <c r="F53" s="1" t="s">
        <v>268</v>
      </c>
      <c r="G53" s="1" t="s">
        <v>269</v>
      </c>
      <c r="H53" s="1" t="s">
        <v>654</v>
      </c>
      <c r="I53" s="2">
        <v>13054455</v>
      </c>
      <c r="J53" s="2">
        <v>13951414</v>
      </c>
      <c r="K53" s="2">
        <f t="shared" si="1"/>
        <v>896959</v>
      </c>
      <c r="L53" s="21" t="s">
        <v>475</v>
      </c>
    </row>
    <row r="54" spans="1:12" ht="51" x14ac:dyDescent="0.2">
      <c r="A54" s="1">
        <v>18</v>
      </c>
      <c r="B54" s="8" t="s">
        <v>800</v>
      </c>
      <c r="C54" s="1" t="s">
        <v>4</v>
      </c>
      <c r="D54" s="1" t="s">
        <v>191</v>
      </c>
      <c r="E54" s="1" t="s">
        <v>14</v>
      </c>
      <c r="F54" s="1" t="s">
        <v>245</v>
      </c>
      <c r="G54" s="1" t="s">
        <v>246</v>
      </c>
      <c r="H54" s="1" t="s">
        <v>655</v>
      </c>
      <c r="I54" s="2">
        <v>13951414</v>
      </c>
      <c r="J54" s="2">
        <v>14770224</v>
      </c>
      <c r="K54" s="2">
        <f t="shared" si="1"/>
        <v>818810</v>
      </c>
      <c r="L54" s="21" t="s">
        <v>518</v>
      </c>
    </row>
    <row r="55" spans="1:12" ht="51" x14ac:dyDescent="0.2">
      <c r="A55" s="1">
        <v>19</v>
      </c>
      <c r="B55" s="8" t="s">
        <v>801</v>
      </c>
      <c r="C55" s="1" t="s">
        <v>4</v>
      </c>
      <c r="D55" s="1" t="s">
        <v>192</v>
      </c>
      <c r="E55" s="1" t="s">
        <v>17</v>
      </c>
      <c r="F55" s="1" t="s">
        <v>247</v>
      </c>
      <c r="G55" s="1" t="s">
        <v>248</v>
      </c>
      <c r="H55" s="1" t="s">
        <v>656</v>
      </c>
      <c r="I55" s="2">
        <v>14770224</v>
      </c>
      <c r="J55" s="2">
        <v>15622510</v>
      </c>
      <c r="K55" s="2">
        <f t="shared" si="1"/>
        <v>852286</v>
      </c>
      <c r="L55" s="21" t="s">
        <v>476</v>
      </c>
    </row>
    <row r="56" spans="1:12" ht="51" x14ac:dyDescent="0.2">
      <c r="A56" s="1">
        <v>20</v>
      </c>
      <c r="B56" s="8" t="s">
        <v>802</v>
      </c>
      <c r="C56" s="1" t="s">
        <v>4</v>
      </c>
      <c r="D56" s="1" t="s">
        <v>249</v>
      </c>
      <c r="E56" s="1" t="s">
        <v>9</v>
      </c>
      <c r="F56" s="1" t="s">
        <v>250</v>
      </c>
      <c r="G56" s="1" t="s">
        <v>251</v>
      </c>
      <c r="H56" s="1" t="s">
        <v>657</v>
      </c>
      <c r="I56" s="2">
        <v>15622510</v>
      </c>
      <c r="J56" s="2">
        <v>16491457</v>
      </c>
      <c r="K56" s="2">
        <f t="shared" si="1"/>
        <v>868947</v>
      </c>
      <c r="L56" s="21" t="s">
        <v>566</v>
      </c>
    </row>
    <row r="57" spans="1:12" ht="51" x14ac:dyDescent="0.2">
      <c r="A57" s="1">
        <v>21</v>
      </c>
      <c r="B57" s="8" t="s">
        <v>803</v>
      </c>
      <c r="C57" s="1" t="s">
        <v>4</v>
      </c>
      <c r="D57" s="1" t="s">
        <v>193</v>
      </c>
      <c r="E57" s="1" t="s">
        <v>9</v>
      </c>
      <c r="F57" s="1" t="s">
        <v>252</v>
      </c>
      <c r="G57" s="1" t="s">
        <v>253</v>
      </c>
      <c r="H57" s="1" t="s">
        <v>658</v>
      </c>
      <c r="I57" s="2">
        <v>16491457</v>
      </c>
      <c r="J57" s="2">
        <v>17058348</v>
      </c>
      <c r="K57" s="2">
        <f t="shared" si="1"/>
        <v>566891</v>
      </c>
      <c r="L57" s="21" t="s">
        <v>519</v>
      </c>
    </row>
    <row r="58" spans="1:12" ht="51" x14ac:dyDescent="0.2">
      <c r="A58" s="1">
        <v>22</v>
      </c>
      <c r="B58" s="8" t="s">
        <v>804</v>
      </c>
      <c r="C58" s="1" t="s">
        <v>4</v>
      </c>
      <c r="D58" s="1" t="s">
        <v>254</v>
      </c>
      <c r="E58" s="1" t="s">
        <v>15</v>
      </c>
      <c r="F58" s="1" t="s">
        <v>255</v>
      </c>
      <c r="G58" s="1" t="s">
        <v>256</v>
      </c>
      <c r="H58" s="1" t="s">
        <v>659</v>
      </c>
      <c r="I58" s="2">
        <v>17058348</v>
      </c>
      <c r="J58" s="2">
        <v>17652120</v>
      </c>
      <c r="K58" s="2">
        <f t="shared" si="1"/>
        <v>593772</v>
      </c>
      <c r="L58" s="21" t="s">
        <v>520</v>
      </c>
    </row>
    <row r="59" spans="1:12" ht="51" x14ac:dyDescent="0.2">
      <c r="A59" s="1">
        <v>23</v>
      </c>
      <c r="B59" s="8" t="s">
        <v>805</v>
      </c>
      <c r="C59" s="1" t="s">
        <v>4</v>
      </c>
      <c r="D59" s="1" t="s">
        <v>194</v>
      </c>
      <c r="E59" s="1" t="s">
        <v>18</v>
      </c>
      <c r="F59" s="1" t="s">
        <v>257</v>
      </c>
      <c r="G59" s="1" t="s">
        <v>258</v>
      </c>
      <c r="H59" s="1" t="s">
        <v>660</v>
      </c>
      <c r="I59" s="2">
        <v>17652120</v>
      </c>
      <c r="J59" s="2">
        <v>18493344</v>
      </c>
      <c r="K59" s="2">
        <f t="shared" si="1"/>
        <v>841224</v>
      </c>
      <c r="L59" s="21" t="s">
        <v>567</v>
      </c>
    </row>
    <row r="60" spans="1:12" ht="51" x14ac:dyDescent="0.2">
      <c r="A60" s="1">
        <v>24</v>
      </c>
      <c r="B60" s="8" t="s">
        <v>806</v>
      </c>
      <c r="C60" s="1" t="s">
        <v>4</v>
      </c>
      <c r="D60" s="1" t="s">
        <v>273</v>
      </c>
      <c r="E60" s="1" t="s">
        <v>19</v>
      </c>
      <c r="F60" s="1" t="s">
        <v>274</v>
      </c>
      <c r="G60" s="1" t="s">
        <v>275</v>
      </c>
      <c r="H60" s="1" t="s">
        <v>661</v>
      </c>
      <c r="I60" s="2">
        <v>18493344</v>
      </c>
      <c r="J60" s="2">
        <v>19051443</v>
      </c>
      <c r="K60" s="2">
        <f t="shared" si="1"/>
        <v>558099</v>
      </c>
      <c r="L60" s="21" t="s">
        <v>477</v>
      </c>
    </row>
    <row r="61" spans="1:12" ht="51" x14ac:dyDescent="0.2">
      <c r="A61" s="1">
        <v>25</v>
      </c>
      <c r="B61" s="8" t="s">
        <v>807</v>
      </c>
      <c r="C61" s="1" t="s">
        <v>4</v>
      </c>
      <c r="D61" s="1" t="s">
        <v>259</v>
      </c>
      <c r="E61" s="1" t="s">
        <v>9</v>
      </c>
      <c r="F61" s="1" t="s">
        <v>260</v>
      </c>
      <c r="G61" s="1" t="s">
        <v>261</v>
      </c>
      <c r="H61" s="1" t="s">
        <v>662</v>
      </c>
      <c r="I61" s="2">
        <v>19051443</v>
      </c>
      <c r="J61" s="2">
        <v>19694547</v>
      </c>
      <c r="K61" s="2">
        <f t="shared" si="1"/>
        <v>643104</v>
      </c>
      <c r="L61" s="21" t="s">
        <v>521</v>
      </c>
    </row>
    <row r="62" spans="1:12" s="11" customFormat="1" ht="51.75" thickBot="1" x14ac:dyDescent="0.25">
      <c r="A62" s="12">
        <v>26</v>
      </c>
      <c r="B62" s="8" t="s">
        <v>808</v>
      </c>
      <c r="C62" s="12" t="s">
        <v>4</v>
      </c>
      <c r="D62" s="12" t="s">
        <v>195</v>
      </c>
      <c r="E62" s="12" t="s">
        <v>9</v>
      </c>
      <c r="F62" s="12" t="s">
        <v>262</v>
      </c>
      <c r="G62" s="12" t="s">
        <v>263</v>
      </c>
      <c r="H62" s="12" t="s">
        <v>663</v>
      </c>
      <c r="I62" s="13">
        <v>19694547</v>
      </c>
      <c r="J62" s="12"/>
      <c r="K62" s="13"/>
      <c r="L62" s="23" t="s">
        <v>478</v>
      </c>
    </row>
    <row r="63" spans="1:12" ht="51" x14ac:dyDescent="0.2">
      <c r="A63" s="8">
        <v>1</v>
      </c>
      <c r="B63" s="8" t="s">
        <v>809</v>
      </c>
      <c r="C63" s="8" t="s">
        <v>5</v>
      </c>
      <c r="D63" s="8" t="s">
        <v>360</v>
      </c>
      <c r="E63" s="8" t="s">
        <v>10</v>
      </c>
      <c r="F63" s="8" t="s">
        <v>361</v>
      </c>
      <c r="G63" s="8" t="s">
        <v>362</v>
      </c>
      <c r="H63" s="8" t="s">
        <v>664</v>
      </c>
      <c r="I63" s="8">
        <v>16659</v>
      </c>
      <c r="J63" s="8">
        <v>597345</v>
      </c>
      <c r="K63" s="8">
        <f>J63-I63</f>
        <v>580686</v>
      </c>
      <c r="L63" s="21" t="s">
        <v>522</v>
      </c>
    </row>
    <row r="64" spans="1:12" ht="51" x14ac:dyDescent="0.2">
      <c r="A64" s="1">
        <v>2</v>
      </c>
      <c r="B64" s="8" t="s">
        <v>810</v>
      </c>
      <c r="C64" s="1" t="s">
        <v>5</v>
      </c>
      <c r="D64" s="1" t="s">
        <v>119</v>
      </c>
      <c r="E64" s="1" t="s">
        <v>10</v>
      </c>
      <c r="F64" s="1" t="s">
        <v>120</v>
      </c>
      <c r="G64" s="1" t="s">
        <v>121</v>
      </c>
      <c r="H64" s="1" t="s">
        <v>665</v>
      </c>
      <c r="I64" s="1">
        <v>597345</v>
      </c>
      <c r="J64" s="1">
        <v>1484401</v>
      </c>
      <c r="K64" s="1">
        <f t="shared" ref="K64:K88" si="2">J64-I64</f>
        <v>887056</v>
      </c>
      <c r="L64" s="26" t="s">
        <v>568</v>
      </c>
    </row>
    <row r="65" spans="1:12" ht="51" x14ac:dyDescent="0.2">
      <c r="A65" s="1">
        <v>3</v>
      </c>
      <c r="B65" s="8" t="s">
        <v>811</v>
      </c>
      <c r="C65" s="1" t="s">
        <v>5</v>
      </c>
      <c r="D65" s="1" t="s">
        <v>287</v>
      </c>
      <c r="E65" s="1" t="s">
        <v>9</v>
      </c>
      <c r="F65" s="1" t="s">
        <v>378</v>
      </c>
      <c r="G65" s="1" t="s">
        <v>122</v>
      </c>
      <c r="H65" s="3" t="s">
        <v>667</v>
      </c>
      <c r="I65" s="1">
        <v>1484401</v>
      </c>
      <c r="J65" s="1">
        <v>2385884</v>
      </c>
      <c r="K65" s="1">
        <f t="shared" si="2"/>
        <v>901483</v>
      </c>
      <c r="L65" s="26" t="s">
        <v>523</v>
      </c>
    </row>
    <row r="66" spans="1:12" ht="51" x14ac:dyDescent="0.2">
      <c r="A66" s="1">
        <v>4</v>
      </c>
      <c r="B66" s="8" t="s">
        <v>812</v>
      </c>
      <c r="C66" s="1" t="s">
        <v>5</v>
      </c>
      <c r="D66" s="1" t="s">
        <v>123</v>
      </c>
      <c r="E66" s="1" t="s">
        <v>14</v>
      </c>
      <c r="F66" s="1" t="s">
        <v>124</v>
      </c>
      <c r="G66" s="1" t="s">
        <v>125</v>
      </c>
      <c r="H66" s="1" t="s">
        <v>666</v>
      </c>
      <c r="I66" s="1">
        <v>2385884</v>
      </c>
      <c r="J66" s="1">
        <v>3228701</v>
      </c>
      <c r="K66" s="1">
        <f t="shared" si="2"/>
        <v>842817</v>
      </c>
      <c r="L66" s="26" t="s">
        <v>524</v>
      </c>
    </row>
    <row r="67" spans="1:12" ht="51" x14ac:dyDescent="0.2">
      <c r="A67" s="1">
        <v>5</v>
      </c>
      <c r="B67" s="8" t="s">
        <v>813</v>
      </c>
      <c r="C67" s="1" t="s">
        <v>5</v>
      </c>
      <c r="D67" s="1" t="s">
        <v>126</v>
      </c>
      <c r="E67" s="1" t="s">
        <v>9</v>
      </c>
      <c r="F67" s="1" t="s">
        <v>127</v>
      </c>
      <c r="G67" s="1" t="s">
        <v>128</v>
      </c>
      <c r="H67" s="1" t="s">
        <v>668</v>
      </c>
      <c r="I67" s="1">
        <v>3228701</v>
      </c>
      <c r="J67" s="1">
        <v>4110741</v>
      </c>
      <c r="K67" s="1">
        <f t="shared" si="2"/>
        <v>882040</v>
      </c>
      <c r="L67" s="21" t="s">
        <v>569</v>
      </c>
    </row>
    <row r="68" spans="1:12" ht="51" x14ac:dyDescent="0.2">
      <c r="A68" s="1">
        <v>6</v>
      </c>
      <c r="B68" s="8" t="s">
        <v>814</v>
      </c>
      <c r="C68" s="1" t="s">
        <v>5</v>
      </c>
      <c r="D68" s="1" t="s">
        <v>129</v>
      </c>
      <c r="E68" s="1" t="s">
        <v>14</v>
      </c>
      <c r="F68" s="1" t="s">
        <v>130</v>
      </c>
      <c r="G68" s="1" t="s">
        <v>131</v>
      </c>
      <c r="H68" s="1" t="s">
        <v>669</v>
      </c>
      <c r="I68" s="1">
        <v>4110741</v>
      </c>
      <c r="J68" s="1">
        <v>5002150</v>
      </c>
      <c r="K68" s="1">
        <f t="shared" si="2"/>
        <v>891409</v>
      </c>
      <c r="L68" s="21" t="s">
        <v>570</v>
      </c>
    </row>
    <row r="69" spans="1:12" ht="51" x14ac:dyDescent="0.2">
      <c r="A69" s="1">
        <v>7</v>
      </c>
      <c r="B69" s="8" t="s">
        <v>815</v>
      </c>
      <c r="C69" s="1" t="s">
        <v>5</v>
      </c>
      <c r="D69" s="1" t="s">
        <v>132</v>
      </c>
      <c r="E69" s="1" t="s">
        <v>9</v>
      </c>
      <c r="F69" s="1" t="s">
        <v>133</v>
      </c>
      <c r="G69" s="1" t="s">
        <v>134</v>
      </c>
      <c r="H69" s="1" t="s">
        <v>670</v>
      </c>
      <c r="I69" s="1">
        <v>5002150</v>
      </c>
      <c r="J69" s="1">
        <v>5916828</v>
      </c>
      <c r="K69" s="1">
        <f t="shared" si="2"/>
        <v>914678</v>
      </c>
      <c r="L69" s="21" t="s">
        <v>479</v>
      </c>
    </row>
    <row r="70" spans="1:12" ht="51" x14ac:dyDescent="0.2">
      <c r="A70" s="1">
        <v>8</v>
      </c>
      <c r="B70" s="8" t="s">
        <v>816</v>
      </c>
      <c r="C70" s="1" t="s">
        <v>5</v>
      </c>
      <c r="D70" s="1" t="s">
        <v>135</v>
      </c>
      <c r="E70" s="1" t="s">
        <v>9</v>
      </c>
      <c r="F70" s="1" t="s">
        <v>136</v>
      </c>
      <c r="G70" s="1" t="s">
        <v>137</v>
      </c>
      <c r="H70" s="1" t="s">
        <v>671</v>
      </c>
      <c r="I70" s="1">
        <v>5916828</v>
      </c>
      <c r="J70" s="1">
        <v>6773507</v>
      </c>
      <c r="K70" s="1">
        <f t="shared" si="2"/>
        <v>856679</v>
      </c>
      <c r="L70" s="21" t="s">
        <v>480</v>
      </c>
    </row>
    <row r="71" spans="1:12" ht="51" x14ac:dyDescent="0.2">
      <c r="A71" s="1">
        <v>9</v>
      </c>
      <c r="B71" s="8" t="s">
        <v>817</v>
      </c>
      <c r="C71" s="1" t="s">
        <v>5</v>
      </c>
      <c r="D71" s="1" t="s">
        <v>138</v>
      </c>
      <c r="E71" s="1" t="s">
        <v>15</v>
      </c>
      <c r="F71" s="1" t="s">
        <v>139</v>
      </c>
      <c r="G71" s="1" t="s">
        <v>140</v>
      </c>
      <c r="H71" s="1" t="s">
        <v>672</v>
      </c>
      <c r="I71" s="1">
        <v>6773507</v>
      </c>
      <c r="J71" s="1">
        <v>7377630</v>
      </c>
      <c r="K71" s="1">
        <f t="shared" si="2"/>
        <v>604123</v>
      </c>
      <c r="L71" s="21" t="s">
        <v>571</v>
      </c>
    </row>
    <row r="72" spans="1:12" ht="51" x14ac:dyDescent="0.2">
      <c r="A72" s="1">
        <v>10</v>
      </c>
      <c r="B72" s="8" t="s">
        <v>818</v>
      </c>
      <c r="C72" s="1" t="s">
        <v>5</v>
      </c>
      <c r="D72" s="1" t="s">
        <v>141</v>
      </c>
      <c r="E72" s="1" t="s">
        <v>13</v>
      </c>
      <c r="F72" s="1" t="s">
        <v>142</v>
      </c>
      <c r="G72" s="1" t="s">
        <v>143</v>
      </c>
      <c r="H72" s="1" t="s">
        <v>673</v>
      </c>
      <c r="I72" s="1">
        <v>7377630</v>
      </c>
      <c r="J72" s="1">
        <v>8534779</v>
      </c>
      <c r="K72" s="1">
        <f t="shared" si="2"/>
        <v>1157149</v>
      </c>
      <c r="L72" s="21" t="s">
        <v>481</v>
      </c>
    </row>
    <row r="73" spans="1:12" ht="51" x14ac:dyDescent="0.2">
      <c r="A73" s="1">
        <v>11</v>
      </c>
      <c r="B73" s="8" t="s">
        <v>819</v>
      </c>
      <c r="C73" s="1" t="s">
        <v>5</v>
      </c>
      <c r="D73" s="1" t="s">
        <v>144</v>
      </c>
      <c r="E73" s="1" t="s">
        <v>13</v>
      </c>
      <c r="F73" s="1" t="s">
        <v>145</v>
      </c>
      <c r="G73" s="1" t="s">
        <v>146</v>
      </c>
      <c r="H73" s="1" t="s">
        <v>674</v>
      </c>
      <c r="I73" s="1">
        <v>8534779</v>
      </c>
      <c r="J73" s="1">
        <v>9398804</v>
      </c>
      <c r="K73" s="1">
        <f t="shared" si="2"/>
        <v>864025</v>
      </c>
      <c r="L73" s="21" t="s">
        <v>482</v>
      </c>
    </row>
    <row r="74" spans="1:12" ht="51" x14ac:dyDescent="0.2">
      <c r="A74" s="1">
        <v>12</v>
      </c>
      <c r="B74" s="8" t="s">
        <v>820</v>
      </c>
      <c r="C74" s="1" t="s">
        <v>5</v>
      </c>
      <c r="D74" s="1" t="s">
        <v>276</v>
      </c>
      <c r="E74" s="1" t="s">
        <v>13</v>
      </c>
      <c r="F74" s="1" t="s">
        <v>277</v>
      </c>
      <c r="G74" s="1" t="s">
        <v>278</v>
      </c>
      <c r="H74" s="1" t="s">
        <v>675</v>
      </c>
      <c r="I74" s="1">
        <v>9398804</v>
      </c>
      <c r="J74" s="1">
        <v>10299413</v>
      </c>
      <c r="K74" s="1">
        <f t="shared" si="2"/>
        <v>900609</v>
      </c>
      <c r="L74" s="21" t="s">
        <v>572</v>
      </c>
    </row>
    <row r="75" spans="1:12" ht="51" x14ac:dyDescent="0.2">
      <c r="A75" s="1">
        <v>13</v>
      </c>
      <c r="B75" s="8" t="s">
        <v>821</v>
      </c>
      <c r="C75" s="1" t="s">
        <v>5</v>
      </c>
      <c r="D75" s="1" t="s">
        <v>147</v>
      </c>
      <c r="E75" s="1" t="s">
        <v>15</v>
      </c>
      <c r="F75" s="1" t="s">
        <v>148</v>
      </c>
      <c r="G75" s="1" t="s">
        <v>149</v>
      </c>
      <c r="H75" s="1" t="s">
        <v>676</v>
      </c>
      <c r="I75" s="1">
        <v>10299413</v>
      </c>
      <c r="J75" s="1">
        <v>11775744</v>
      </c>
      <c r="K75" s="1">
        <f t="shared" si="2"/>
        <v>1476331</v>
      </c>
      <c r="L75" s="21" t="s">
        <v>483</v>
      </c>
    </row>
    <row r="76" spans="1:12" ht="51" x14ac:dyDescent="0.2">
      <c r="A76" s="1">
        <v>14</v>
      </c>
      <c r="B76" s="8" t="s">
        <v>822</v>
      </c>
      <c r="C76" s="1" t="s">
        <v>5</v>
      </c>
      <c r="D76" s="1" t="s">
        <v>363</v>
      </c>
      <c r="E76" s="1" t="s">
        <v>16</v>
      </c>
      <c r="F76" s="1" t="s">
        <v>364</v>
      </c>
      <c r="G76" s="1" t="s">
        <v>365</v>
      </c>
      <c r="H76" s="1" t="s">
        <v>677</v>
      </c>
      <c r="I76" s="1">
        <v>11775744</v>
      </c>
      <c r="J76" s="1">
        <v>12371600</v>
      </c>
      <c r="K76" s="1">
        <f t="shared" si="2"/>
        <v>595856</v>
      </c>
      <c r="L76" s="21" t="s">
        <v>573</v>
      </c>
    </row>
    <row r="77" spans="1:12" ht="51" x14ac:dyDescent="0.2">
      <c r="A77" s="1">
        <v>15</v>
      </c>
      <c r="B77" s="8" t="s">
        <v>823</v>
      </c>
      <c r="C77" s="1" t="s">
        <v>5</v>
      </c>
      <c r="D77" s="1" t="s">
        <v>150</v>
      </c>
      <c r="E77" s="1" t="s">
        <v>14</v>
      </c>
      <c r="F77" s="1" t="s">
        <v>151</v>
      </c>
      <c r="G77" s="1" t="s">
        <v>152</v>
      </c>
      <c r="H77" s="1" t="s">
        <v>678</v>
      </c>
      <c r="I77" s="1">
        <v>12371600</v>
      </c>
      <c r="J77" s="1">
        <v>13224047</v>
      </c>
      <c r="K77" s="1">
        <f t="shared" si="2"/>
        <v>852447</v>
      </c>
      <c r="L77" s="21" t="s">
        <v>574</v>
      </c>
    </row>
    <row r="78" spans="1:12" ht="51" x14ac:dyDescent="0.2">
      <c r="A78" s="1">
        <v>16</v>
      </c>
      <c r="B78" s="8" t="s">
        <v>824</v>
      </c>
      <c r="C78" s="1" t="s">
        <v>5</v>
      </c>
      <c r="D78" s="1" t="s">
        <v>153</v>
      </c>
      <c r="E78" s="1" t="s">
        <v>10</v>
      </c>
      <c r="F78" s="1" t="s">
        <v>154</v>
      </c>
      <c r="G78" s="1" t="s">
        <v>155</v>
      </c>
      <c r="H78" s="1" t="s">
        <v>679</v>
      </c>
      <c r="I78" s="1">
        <v>13224047</v>
      </c>
      <c r="J78" s="1">
        <v>14232501</v>
      </c>
      <c r="K78" s="1">
        <f t="shared" si="2"/>
        <v>1008454</v>
      </c>
      <c r="L78" s="21" t="s">
        <v>575</v>
      </c>
    </row>
    <row r="79" spans="1:12" ht="51" x14ac:dyDescent="0.2">
      <c r="A79" s="1">
        <v>17</v>
      </c>
      <c r="B79" s="8" t="s">
        <v>825</v>
      </c>
      <c r="C79" s="1" t="s">
        <v>5</v>
      </c>
      <c r="D79" s="1" t="s">
        <v>379</v>
      </c>
      <c r="E79" s="1" t="s">
        <v>19</v>
      </c>
      <c r="F79" s="1" t="s">
        <v>380</v>
      </c>
      <c r="G79" s="1" t="s">
        <v>381</v>
      </c>
      <c r="H79" s="1" t="s">
        <v>680</v>
      </c>
      <c r="I79" s="1">
        <v>14232501</v>
      </c>
      <c r="J79" s="1">
        <v>14969553</v>
      </c>
      <c r="K79" s="1">
        <f t="shared" si="2"/>
        <v>737052</v>
      </c>
      <c r="L79" s="21" t="s">
        <v>576</v>
      </c>
    </row>
    <row r="80" spans="1:12" ht="25.5" x14ac:dyDescent="0.2">
      <c r="A80" s="1">
        <v>18</v>
      </c>
      <c r="B80" s="8" t="s">
        <v>826</v>
      </c>
      <c r="C80" s="1" t="s">
        <v>5</v>
      </c>
      <c r="D80" s="1" t="s">
        <v>156</v>
      </c>
      <c r="E80" s="1" t="s">
        <v>14</v>
      </c>
      <c r="F80" s="1" t="s">
        <v>157</v>
      </c>
      <c r="G80" s="1" t="s">
        <v>158</v>
      </c>
      <c r="H80" s="1" t="s">
        <v>681</v>
      </c>
      <c r="I80" s="1">
        <v>14969553</v>
      </c>
      <c r="J80" s="1">
        <v>15828597</v>
      </c>
      <c r="K80" s="1">
        <f t="shared" si="2"/>
        <v>859044</v>
      </c>
      <c r="L80" s="21" t="s">
        <v>460</v>
      </c>
    </row>
    <row r="81" spans="1:12" ht="51" x14ac:dyDescent="0.2">
      <c r="A81" s="1">
        <v>19</v>
      </c>
      <c r="B81" s="8" t="s">
        <v>827</v>
      </c>
      <c r="C81" s="1" t="s">
        <v>5</v>
      </c>
      <c r="D81" s="1" t="s">
        <v>159</v>
      </c>
      <c r="E81" s="1" t="s">
        <v>9</v>
      </c>
      <c r="F81" s="1" t="s">
        <v>160</v>
      </c>
      <c r="G81" s="1" t="s">
        <v>161</v>
      </c>
      <c r="H81" s="1" t="s">
        <v>682</v>
      </c>
      <c r="I81" s="1">
        <v>15828597</v>
      </c>
      <c r="J81" s="1">
        <v>16403538</v>
      </c>
      <c r="K81" s="1">
        <f t="shared" si="2"/>
        <v>574941</v>
      </c>
      <c r="L81" s="21" t="s">
        <v>577</v>
      </c>
    </row>
    <row r="82" spans="1:12" ht="51" x14ac:dyDescent="0.2">
      <c r="A82" s="1">
        <v>20</v>
      </c>
      <c r="B82" s="8" t="s">
        <v>828</v>
      </c>
      <c r="C82" s="1" t="s">
        <v>5</v>
      </c>
      <c r="D82" s="1" t="s">
        <v>162</v>
      </c>
      <c r="E82" s="1" t="s">
        <v>14</v>
      </c>
      <c r="F82" s="1" t="s">
        <v>163</v>
      </c>
      <c r="G82" s="1" t="s">
        <v>164</v>
      </c>
      <c r="H82" s="1" t="s">
        <v>683</v>
      </c>
      <c r="I82" s="1">
        <v>16403538</v>
      </c>
      <c r="J82" s="1">
        <v>17603721</v>
      </c>
      <c r="K82" s="1">
        <f t="shared" si="2"/>
        <v>1200183</v>
      </c>
      <c r="L82" s="21" t="s">
        <v>525</v>
      </c>
    </row>
    <row r="83" spans="1:12" ht="51" x14ac:dyDescent="0.2">
      <c r="A83" s="1">
        <v>21</v>
      </c>
      <c r="B83" s="8" t="s">
        <v>829</v>
      </c>
      <c r="C83" s="1" t="s">
        <v>5</v>
      </c>
      <c r="D83" s="1" t="s">
        <v>165</v>
      </c>
      <c r="E83" s="1" t="s">
        <v>15</v>
      </c>
      <c r="F83" s="1" t="s">
        <v>166</v>
      </c>
      <c r="G83" s="1" t="s">
        <v>167</v>
      </c>
      <c r="H83" s="1" t="s">
        <v>684</v>
      </c>
      <c r="I83" s="1">
        <v>17603721</v>
      </c>
      <c r="J83" s="1">
        <v>18197009</v>
      </c>
      <c r="K83" s="1">
        <f t="shared" si="2"/>
        <v>593288</v>
      </c>
      <c r="L83" s="21" t="s">
        <v>578</v>
      </c>
    </row>
    <row r="84" spans="1:12" ht="25.5" x14ac:dyDescent="0.2">
      <c r="A84" s="1">
        <v>23</v>
      </c>
      <c r="B84" s="8" t="s">
        <v>830</v>
      </c>
      <c r="C84" s="1" t="s">
        <v>5</v>
      </c>
      <c r="D84" s="1" t="s">
        <v>168</v>
      </c>
      <c r="E84" s="1" t="s">
        <v>15</v>
      </c>
      <c r="F84" s="1" t="s">
        <v>169</v>
      </c>
      <c r="G84" s="1" t="s">
        <v>170</v>
      </c>
      <c r="H84" s="1" t="s">
        <v>685</v>
      </c>
      <c r="I84" s="1">
        <v>19386455</v>
      </c>
      <c r="J84" s="1">
        <v>20283184</v>
      </c>
      <c r="K84" s="1">
        <f t="shared" si="2"/>
        <v>896729</v>
      </c>
      <c r="L84" s="21" t="s">
        <v>484</v>
      </c>
    </row>
    <row r="85" spans="1:12" ht="51" x14ac:dyDescent="0.2">
      <c r="A85" s="1">
        <v>24</v>
      </c>
      <c r="B85" s="8" t="s">
        <v>831</v>
      </c>
      <c r="C85" s="1" t="s">
        <v>5</v>
      </c>
      <c r="D85" s="1" t="s">
        <v>171</v>
      </c>
      <c r="E85" s="1" t="s">
        <v>15</v>
      </c>
      <c r="F85" s="1" t="s">
        <v>172</v>
      </c>
      <c r="G85" s="1" t="s">
        <v>173</v>
      </c>
      <c r="H85" s="1" t="s">
        <v>686</v>
      </c>
      <c r="I85" s="1">
        <v>20283184</v>
      </c>
      <c r="J85" s="1">
        <v>21164570</v>
      </c>
      <c r="K85" s="1">
        <f t="shared" si="2"/>
        <v>881386</v>
      </c>
      <c r="L85" s="21" t="s">
        <v>526</v>
      </c>
    </row>
    <row r="86" spans="1:12" ht="51" x14ac:dyDescent="0.2">
      <c r="A86" s="1">
        <v>25</v>
      </c>
      <c r="B86" s="8" t="s">
        <v>832</v>
      </c>
      <c r="C86" s="1" t="s">
        <v>5</v>
      </c>
      <c r="D86" s="1" t="s">
        <v>174</v>
      </c>
      <c r="E86" s="1" t="s">
        <v>13</v>
      </c>
      <c r="F86" s="1" t="s">
        <v>175</v>
      </c>
      <c r="G86" s="1" t="s">
        <v>176</v>
      </c>
      <c r="H86" s="1" t="s">
        <v>687</v>
      </c>
      <c r="I86" s="1">
        <v>21164570</v>
      </c>
      <c r="J86" s="1">
        <v>21995546</v>
      </c>
      <c r="K86" s="1">
        <f t="shared" si="2"/>
        <v>830976</v>
      </c>
      <c r="L86" s="21" t="s">
        <v>579</v>
      </c>
    </row>
    <row r="87" spans="1:12" ht="51" x14ac:dyDescent="0.2">
      <c r="A87" s="1">
        <v>26</v>
      </c>
      <c r="B87" s="8" t="s">
        <v>833</v>
      </c>
      <c r="C87" s="1" t="s">
        <v>5</v>
      </c>
      <c r="D87" s="1" t="s">
        <v>177</v>
      </c>
      <c r="E87" s="1" t="s">
        <v>14</v>
      </c>
      <c r="F87" s="1" t="s">
        <v>178</v>
      </c>
      <c r="G87" s="1" t="s">
        <v>179</v>
      </c>
      <c r="H87" s="1" t="s">
        <v>688</v>
      </c>
      <c r="I87" s="1">
        <v>21995546</v>
      </c>
      <c r="J87" s="1">
        <v>22612211</v>
      </c>
      <c r="K87" s="1">
        <f t="shared" si="2"/>
        <v>616665</v>
      </c>
      <c r="L87" s="21" t="s">
        <v>527</v>
      </c>
    </row>
    <row r="88" spans="1:12" ht="51" x14ac:dyDescent="0.2">
      <c r="A88" s="1">
        <v>27</v>
      </c>
      <c r="B88" s="8" t="s">
        <v>834</v>
      </c>
      <c r="C88" s="1" t="s">
        <v>5</v>
      </c>
      <c r="D88" s="1" t="s">
        <v>180</v>
      </c>
      <c r="E88" s="1" t="s">
        <v>13</v>
      </c>
      <c r="F88" s="1" t="s">
        <v>181</v>
      </c>
      <c r="G88" s="1" t="s">
        <v>182</v>
      </c>
      <c r="H88" s="1" t="s">
        <v>689</v>
      </c>
      <c r="I88" s="1">
        <v>22612211</v>
      </c>
      <c r="J88" s="1">
        <v>23425317</v>
      </c>
      <c r="K88" s="1">
        <f t="shared" si="2"/>
        <v>813106</v>
      </c>
      <c r="L88" s="21" t="s">
        <v>485</v>
      </c>
    </row>
    <row r="89" spans="1:12" s="11" customFormat="1" ht="26.25" thickBot="1" x14ac:dyDescent="0.25">
      <c r="A89" s="12">
        <v>28</v>
      </c>
      <c r="B89" s="8" t="s">
        <v>835</v>
      </c>
      <c r="C89" s="12" t="s">
        <v>5</v>
      </c>
      <c r="D89" s="12" t="s">
        <v>366</v>
      </c>
      <c r="E89" s="12" t="s">
        <v>17</v>
      </c>
      <c r="F89" s="12" t="s">
        <v>367</v>
      </c>
      <c r="G89" s="12" t="s">
        <v>368</v>
      </c>
      <c r="H89" s="12" t="s">
        <v>690</v>
      </c>
      <c r="I89" s="12">
        <v>23425317</v>
      </c>
      <c r="J89" s="12"/>
      <c r="K89" s="12"/>
      <c r="L89" s="23" t="s">
        <v>461</v>
      </c>
    </row>
    <row r="90" spans="1:12" ht="51" x14ac:dyDescent="0.2">
      <c r="A90" s="1">
        <v>1</v>
      </c>
      <c r="B90" s="1" t="s">
        <v>836</v>
      </c>
      <c r="C90" s="1" t="s">
        <v>6</v>
      </c>
      <c r="D90" s="1" t="s">
        <v>384</v>
      </c>
      <c r="E90" s="1" t="s">
        <v>18</v>
      </c>
      <c r="F90" s="1" t="s">
        <v>405</v>
      </c>
      <c r="G90" s="19" t="s">
        <v>435</v>
      </c>
      <c r="H90" s="19" t="s">
        <v>691</v>
      </c>
      <c r="I90" s="6" t="s">
        <v>383</v>
      </c>
      <c r="J90" s="6">
        <v>153675</v>
      </c>
      <c r="K90" s="1">
        <f>J90-I90</f>
        <v>144779</v>
      </c>
      <c r="L90" s="21" t="s">
        <v>580</v>
      </c>
    </row>
    <row r="91" spans="1:12" ht="51" x14ac:dyDescent="0.2">
      <c r="A91" s="1">
        <v>2</v>
      </c>
      <c r="B91" s="1" t="s">
        <v>837</v>
      </c>
      <c r="C91" s="1" t="s">
        <v>6</v>
      </c>
      <c r="D91" s="1" t="s">
        <v>385</v>
      </c>
      <c r="E91" s="1" t="s">
        <v>17</v>
      </c>
      <c r="F91" s="1" t="s">
        <v>406</v>
      </c>
      <c r="G91" s="1" t="s">
        <v>436</v>
      </c>
      <c r="H91" s="1" t="s">
        <v>692</v>
      </c>
      <c r="I91" s="6">
        <v>153675</v>
      </c>
      <c r="J91" s="6">
        <v>296823</v>
      </c>
      <c r="K91" s="1">
        <f t="shared" ref="K91:K113" si="3">J91-I91</f>
        <v>143148</v>
      </c>
      <c r="L91" s="21" t="s">
        <v>581</v>
      </c>
    </row>
    <row r="92" spans="1:12" ht="51" x14ac:dyDescent="0.2">
      <c r="A92" s="1">
        <v>3</v>
      </c>
      <c r="B92" s="1" t="s">
        <v>838</v>
      </c>
      <c r="C92" s="1" t="s">
        <v>6</v>
      </c>
      <c r="D92" s="1" t="s">
        <v>386</v>
      </c>
      <c r="E92" s="1" t="s">
        <v>18</v>
      </c>
      <c r="F92" s="1" t="s">
        <v>407</v>
      </c>
      <c r="G92" s="1" t="s">
        <v>437</v>
      </c>
      <c r="H92" s="1" t="s">
        <v>693</v>
      </c>
      <c r="I92" s="6">
        <v>296823</v>
      </c>
      <c r="J92" s="6">
        <v>802601</v>
      </c>
      <c r="K92" s="1">
        <f t="shared" si="3"/>
        <v>505778</v>
      </c>
      <c r="L92" s="21" t="s">
        <v>582</v>
      </c>
    </row>
    <row r="93" spans="1:12" ht="51" x14ac:dyDescent="0.2">
      <c r="A93" s="1">
        <v>4</v>
      </c>
      <c r="B93" s="1" t="s">
        <v>839</v>
      </c>
      <c r="C93" s="1" t="s">
        <v>6</v>
      </c>
      <c r="D93" s="1" t="s">
        <v>387</v>
      </c>
      <c r="E93" s="1" t="s">
        <v>11</v>
      </c>
      <c r="F93" s="1" t="s">
        <v>408</v>
      </c>
      <c r="G93" s="1" t="s">
        <v>438</v>
      </c>
      <c r="H93" s="1" t="s">
        <v>694</v>
      </c>
      <c r="I93" s="6">
        <v>802601</v>
      </c>
      <c r="J93" s="6">
        <v>1608457</v>
      </c>
      <c r="K93" s="1">
        <f t="shared" si="3"/>
        <v>805856</v>
      </c>
      <c r="L93" s="21" t="s">
        <v>528</v>
      </c>
    </row>
    <row r="94" spans="1:12" ht="51" x14ac:dyDescent="0.2">
      <c r="A94" s="1">
        <v>5</v>
      </c>
      <c r="B94" s="1" t="s">
        <v>840</v>
      </c>
      <c r="C94" s="1" t="s">
        <v>6</v>
      </c>
      <c r="D94" s="1" t="s">
        <v>388</v>
      </c>
      <c r="E94" s="1" t="s">
        <v>16</v>
      </c>
      <c r="F94" s="1" t="s">
        <v>409</v>
      </c>
      <c r="G94" s="1" t="s">
        <v>439</v>
      </c>
      <c r="H94" s="1" t="s">
        <v>695</v>
      </c>
      <c r="I94" s="6">
        <v>1608457</v>
      </c>
      <c r="J94" s="6">
        <v>1773160</v>
      </c>
      <c r="K94" s="1">
        <f t="shared" si="3"/>
        <v>164703</v>
      </c>
      <c r="L94" s="21" t="s">
        <v>583</v>
      </c>
    </row>
    <row r="95" spans="1:12" ht="25.5" x14ac:dyDescent="0.2">
      <c r="A95" s="1">
        <v>6</v>
      </c>
      <c r="B95" s="1" t="s">
        <v>841</v>
      </c>
      <c r="C95" s="1" t="s">
        <v>6</v>
      </c>
      <c r="D95" s="1" t="s">
        <v>430</v>
      </c>
      <c r="E95" s="1" t="s">
        <v>13</v>
      </c>
      <c r="F95" s="1" t="s">
        <v>431</v>
      </c>
      <c r="G95" s="1" t="s">
        <v>432</v>
      </c>
      <c r="H95" s="1" t="s">
        <v>696</v>
      </c>
      <c r="I95" s="6">
        <v>1773160</v>
      </c>
      <c r="J95" s="6">
        <v>2165126</v>
      </c>
      <c r="K95" s="1">
        <f t="shared" si="3"/>
        <v>391966</v>
      </c>
      <c r="L95" s="21" t="s">
        <v>486</v>
      </c>
    </row>
    <row r="96" spans="1:12" ht="25.5" x14ac:dyDescent="0.2">
      <c r="A96" s="1">
        <v>7</v>
      </c>
      <c r="B96" s="1" t="s">
        <v>842</v>
      </c>
      <c r="C96" s="1" t="s">
        <v>6</v>
      </c>
      <c r="D96" s="1" t="s">
        <v>429</v>
      </c>
      <c r="E96" s="1" t="s">
        <v>9</v>
      </c>
      <c r="F96" s="1" t="s">
        <v>433</v>
      </c>
      <c r="G96" s="1" t="s">
        <v>434</v>
      </c>
      <c r="H96" s="1" t="s">
        <v>697</v>
      </c>
      <c r="I96" s="6">
        <v>2165126</v>
      </c>
      <c r="J96" s="6">
        <v>4824816</v>
      </c>
      <c r="K96" s="1">
        <f t="shared" si="3"/>
        <v>2659690</v>
      </c>
      <c r="L96" s="21" t="s">
        <v>487</v>
      </c>
    </row>
    <row r="97" spans="1:12" ht="51" x14ac:dyDescent="0.2">
      <c r="A97" s="1">
        <v>8</v>
      </c>
      <c r="B97" s="1" t="s">
        <v>843</v>
      </c>
      <c r="C97" s="1" t="s">
        <v>6</v>
      </c>
      <c r="D97" s="1" t="s">
        <v>389</v>
      </c>
      <c r="E97" s="1" t="s">
        <v>14</v>
      </c>
      <c r="F97" s="1" t="s">
        <v>441</v>
      </c>
      <c r="G97" s="1" t="s">
        <v>440</v>
      </c>
      <c r="H97" s="1" t="s">
        <v>698</v>
      </c>
      <c r="I97" s="6">
        <v>4824816</v>
      </c>
      <c r="J97" s="6">
        <v>5077964</v>
      </c>
      <c r="K97" s="1">
        <f t="shared" si="3"/>
        <v>253148</v>
      </c>
      <c r="L97" s="21" t="s">
        <v>584</v>
      </c>
    </row>
    <row r="98" spans="1:12" ht="25.5" x14ac:dyDescent="0.2">
      <c r="A98" s="1">
        <v>9</v>
      </c>
      <c r="B98" s="1" t="s">
        <v>844</v>
      </c>
      <c r="C98" s="1" t="s">
        <v>6</v>
      </c>
      <c r="D98" s="1" t="s">
        <v>390</v>
      </c>
      <c r="E98" s="1" t="s">
        <v>17</v>
      </c>
      <c r="F98" s="1" t="s">
        <v>410</v>
      </c>
      <c r="G98" s="1" t="s">
        <v>442</v>
      </c>
      <c r="H98" s="1" t="s">
        <v>699</v>
      </c>
      <c r="I98" s="6">
        <v>5077964</v>
      </c>
      <c r="J98" s="6">
        <v>5746863</v>
      </c>
      <c r="K98" s="1">
        <f t="shared" si="3"/>
        <v>668899</v>
      </c>
      <c r="L98" s="21" t="s">
        <v>462</v>
      </c>
    </row>
    <row r="99" spans="1:12" ht="51" x14ac:dyDescent="0.2">
      <c r="A99" s="1">
        <v>11</v>
      </c>
      <c r="B99" s="1" t="s">
        <v>845</v>
      </c>
      <c r="C99" s="1" t="s">
        <v>6</v>
      </c>
      <c r="D99" s="1" t="s">
        <v>391</v>
      </c>
      <c r="E99" s="1" t="s">
        <v>16</v>
      </c>
      <c r="F99" s="1" t="s">
        <v>411</v>
      </c>
      <c r="G99" s="1" t="s">
        <v>443</v>
      </c>
      <c r="H99" s="1" t="s">
        <v>700</v>
      </c>
      <c r="I99" s="6">
        <v>6398204</v>
      </c>
      <c r="J99" s="6">
        <v>7234945</v>
      </c>
      <c r="K99" s="1">
        <f t="shared" si="3"/>
        <v>836741</v>
      </c>
      <c r="L99" s="21" t="s">
        <v>585</v>
      </c>
    </row>
    <row r="100" spans="1:12" ht="51" x14ac:dyDescent="0.2">
      <c r="A100" s="1">
        <v>12</v>
      </c>
      <c r="B100" s="1" t="s">
        <v>846</v>
      </c>
      <c r="C100" s="1" t="s">
        <v>6</v>
      </c>
      <c r="D100" s="1" t="s">
        <v>392</v>
      </c>
      <c r="E100" s="1" t="s">
        <v>14</v>
      </c>
      <c r="F100" s="1" t="s">
        <v>412</v>
      </c>
      <c r="G100" s="1" t="s">
        <v>444</v>
      </c>
      <c r="H100" s="1" t="s">
        <v>701</v>
      </c>
      <c r="I100" s="6">
        <v>7234945</v>
      </c>
      <c r="J100" s="6">
        <v>7477476</v>
      </c>
      <c r="K100" s="1">
        <f t="shared" si="3"/>
        <v>242531</v>
      </c>
      <c r="L100" s="21" t="s">
        <v>586</v>
      </c>
    </row>
    <row r="101" spans="1:12" ht="51" x14ac:dyDescent="0.2">
      <c r="A101" s="1">
        <v>13</v>
      </c>
      <c r="B101" s="1" t="s">
        <v>847</v>
      </c>
      <c r="C101" s="1" t="s">
        <v>6</v>
      </c>
      <c r="D101" s="1" t="s">
        <v>393</v>
      </c>
      <c r="E101" s="1" t="s">
        <v>14</v>
      </c>
      <c r="F101" s="1" t="s">
        <v>413</v>
      </c>
      <c r="G101" s="1" t="s">
        <v>445</v>
      </c>
      <c r="H101" s="1" t="s">
        <v>702</v>
      </c>
      <c r="I101" s="6">
        <v>7477476</v>
      </c>
      <c r="J101" s="6">
        <v>7600415</v>
      </c>
      <c r="K101" s="1">
        <f t="shared" si="3"/>
        <v>122939</v>
      </c>
      <c r="L101" s="21" t="s">
        <v>529</v>
      </c>
    </row>
    <row r="102" spans="1:12" ht="51" x14ac:dyDescent="0.2">
      <c r="A102" s="1">
        <v>14</v>
      </c>
      <c r="B102" s="1" t="s">
        <v>848</v>
      </c>
      <c r="C102" s="1" t="s">
        <v>6</v>
      </c>
      <c r="D102" s="1" t="s">
        <v>394</v>
      </c>
      <c r="E102" s="1" t="s">
        <v>13</v>
      </c>
      <c r="F102" s="1" t="s">
        <v>414</v>
      </c>
      <c r="G102" s="1" t="s">
        <v>446</v>
      </c>
      <c r="H102" s="1" t="s">
        <v>703</v>
      </c>
      <c r="I102" s="6">
        <v>7600415</v>
      </c>
      <c r="J102" s="6">
        <v>7873372</v>
      </c>
      <c r="K102" s="1">
        <f t="shared" si="3"/>
        <v>272957</v>
      </c>
      <c r="L102" s="21" t="s">
        <v>530</v>
      </c>
    </row>
    <row r="103" spans="1:12" ht="51" x14ac:dyDescent="0.2">
      <c r="A103" s="1">
        <v>15</v>
      </c>
      <c r="B103" s="1" t="s">
        <v>849</v>
      </c>
      <c r="C103" s="1" t="s">
        <v>6</v>
      </c>
      <c r="D103" s="1" t="s">
        <v>395</v>
      </c>
      <c r="E103" s="1" t="s">
        <v>9</v>
      </c>
      <c r="F103" s="1" t="s">
        <v>415</v>
      </c>
      <c r="G103" s="1" t="s">
        <v>447</v>
      </c>
      <c r="H103" s="1" t="s">
        <v>704</v>
      </c>
      <c r="I103" s="6">
        <v>7873372</v>
      </c>
      <c r="J103" s="6">
        <v>10104047</v>
      </c>
      <c r="K103" s="1">
        <f t="shared" si="3"/>
        <v>2230675</v>
      </c>
      <c r="L103" s="21" t="s">
        <v>488</v>
      </c>
    </row>
    <row r="104" spans="1:12" ht="25.5" x14ac:dyDescent="0.2">
      <c r="A104" s="1">
        <v>16</v>
      </c>
      <c r="B104" s="1" t="s">
        <v>850</v>
      </c>
      <c r="C104" s="1" t="s">
        <v>6</v>
      </c>
      <c r="D104" s="1" t="s">
        <v>396</v>
      </c>
      <c r="E104" s="1" t="s">
        <v>9</v>
      </c>
      <c r="F104" s="1" t="s">
        <v>416</v>
      </c>
      <c r="G104" s="1" t="s">
        <v>448</v>
      </c>
      <c r="H104" s="1" t="s">
        <v>705</v>
      </c>
      <c r="I104" s="6">
        <v>10104047</v>
      </c>
      <c r="J104" s="6">
        <v>10356348</v>
      </c>
      <c r="K104" s="1">
        <f t="shared" si="3"/>
        <v>252301</v>
      </c>
      <c r="L104" s="21" t="s">
        <v>463</v>
      </c>
    </row>
    <row r="105" spans="1:12" ht="25.5" x14ac:dyDescent="0.2">
      <c r="A105" s="1">
        <v>17</v>
      </c>
      <c r="B105" s="1" t="s">
        <v>851</v>
      </c>
      <c r="C105" s="1" t="s">
        <v>6</v>
      </c>
      <c r="D105" s="1" t="s">
        <v>397</v>
      </c>
      <c r="E105" s="1" t="s">
        <v>9</v>
      </c>
      <c r="F105" s="1" t="s">
        <v>417</v>
      </c>
      <c r="G105" s="1" t="s">
        <v>449</v>
      </c>
      <c r="H105" s="1" t="s">
        <v>706</v>
      </c>
      <c r="I105" s="6">
        <v>10356348</v>
      </c>
      <c r="J105" s="6">
        <v>11506618</v>
      </c>
      <c r="K105" s="1">
        <f t="shared" si="3"/>
        <v>1150270</v>
      </c>
      <c r="L105" s="21" t="s">
        <v>464</v>
      </c>
    </row>
    <row r="106" spans="1:12" ht="25.5" x14ac:dyDescent="0.2">
      <c r="A106" s="1">
        <v>18</v>
      </c>
      <c r="B106" s="1" t="s">
        <v>852</v>
      </c>
      <c r="C106" s="1" t="s">
        <v>6</v>
      </c>
      <c r="D106" s="1" t="s">
        <v>398</v>
      </c>
      <c r="E106" s="1" t="s">
        <v>14</v>
      </c>
      <c r="F106" s="1" t="s">
        <v>418</v>
      </c>
      <c r="G106" s="1" t="s">
        <v>450</v>
      </c>
      <c r="H106" s="1" t="s">
        <v>710</v>
      </c>
      <c r="I106" s="6">
        <v>11506618</v>
      </c>
      <c r="J106" s="6">
        <v>12406268</v>
      </c>
      <c r="K106" s="1">
        <f t="shared" si="3"/>
        <v>899650</v>
      </c>
      <c r="L106" s="21" t="s">
        <v>489</v>
      </c>
    </row>
    <row r="107" spans="1:12" ht="25.5" x14ac:dyDescent="0.2">
      <c r="A107" s="1">
        <v>19</v>
      </c>
      <c r="B107" s="1" t="s">
        <v>853</v>
      </c>
      <c r="C107" s="1" t="s">
        <v>6</v>
      </c>
      <c r="D107" s="1" t="s">
        <v>399</v>
      </c>
      <c r="E107" s="1" t="s">
        <v>15</v>
      </c>
      <c r="F107" s="1" t="s">
        <v>419</v>
      </c>
      <c r="G107" s="1" t="s">
        <v>451</v>
      </c>
      <c r="H107" s="1" t="s">
        <v>711</v>
      </c>
      <c r="I107" s="6">
        <v>12406268</v>
      </c>
      <c r="J107" s="6">
        <v>13328140</v>
      </c>
      <c r="K107" s="1">
        <f t="shared" si="3"/>
        <v>921872</v>
      </c>
      <c r="L107" s="26" t="s">
        <v>490</v>
      </c>
    </row>
    <row r="108" spans="1:12" s="4" customFormat="1" ht="25.5" x14ac:dyDescent="0.2">
      <c r="A108" s="1">
        <v>20</v>
      </c>
      <c r="B108" s="1" t="s">
        <v>854</v>
      </c>
      <c r="C108" s="1" t="s">
        <v>6</v>
      </c>
      <c r="D108" s="1" t="s">
        <v>428</v>
      </c>
      <c r="E108" s="1" t="s">
        <v>13</v>
      </c>
      <c r="F108" s="1" t="s">
        <v>420</v>
      </c>
      <c r="G108" s="1" t="s">
        <v>458</v>
      </c>
      <c r="H108" s="1" t="s">
        <v>712</v>
      </c>
      <c r="I108" s="6">
        <v>13328140</v>
      </c>
      <c r="J108" s="1">
        <v>14821507</v>
      </c>
      <c r="K108" s="1">
        <f t="shared" si="3"/>
        <v>1493367</v>
      </c>
      <c r="L108" s="26" t="s">
        <v>491</v>
      </c>
    </row>
    <row r="109" spans="1:12" s="4" customFormat="1" ht="25.5" x14ac:dyDescent="0.2">
      <c r="A109" s="1">
        <v>21</v>
      </c>
      <c r="B109" s="1" t="s">
        <v>855</v>
      </c>
      <c r="C109" s="1" t="s">
        <v>6</v>
      </c>
      <c r="D109" s="1" t="s">
        <v>400</v>
      </c>
      <c r="E109" s="1" t="s">
        <v>12</v>
      </c>
      <c r="F109" s="1" t="s">
        <v>421</v>
      </c>
      <c r="G109" s="1" t="s">
        <v>452</v>
      </c>
      <c r="H109" s="1" t="s">
        <v>707</v>
      </c>
      <c r="I109" s="1">
        <v>14821507</v>
      </c>
      <c r="J109" s="1">
        <v>16137099</v>
      </c>
      <c r="K109" s="1">
        <f t="shared" si="3"/>
        <v>1315592</v>
      </c>
      <c r="L109" s="21" t="s">
        <v>492</v>
      </c>
    </row>
    <row r="110" spans="1:12" s="4" customFormat="1" ht="25.5" x14ac:dyDescent="0.2">
      <c r="A110" s="1">
        <v>22</v>
      </c>
      <c r="B110" s="1" t="s">
        <v>856</v>
      </c>
      <c r="C110" s="1" t="s">
        <v>6</v>
      </c>
      <c r="D110" s="1" t="s">
        <v>401</v>
      </c>
      <c r="E110" s="1" t="s">
        <v>14</v>
      </c>
      <c r="F110" s="1" t="s">
        <v>422</v>
      </c>
      <c r="G110" s="1" t="s">
        <v>453</v>
      </c>
      <c r="H110" s="1" t="s">
        <v>708</v>
      </c>
      <c r="I110" s="1">
        <v>16137099</v>
      </c>
      <c r="J110" s="1">
        <v>16646945</v>
      </c>
      <c r="K110" s="1">
        <f t="shared" si="3"/>
        <v>509846</v>
      </c>
      <c r="L110" s="21" t="s">
        <v>493</v>
      </c>
    </row>
    <row r="111" spans="1:12" s="4" customFormat="1" ht="25.5" x14ac:dyDescent="0.2">
      <c r="A111" s="1">
        <v>24</v>
      </c>
      <c r="B111" s="1" t="s">
        <v>857</v>
      </c>
      <c r="C111" s="1" t="s">
        <v>6</v>
      </c>
      <c r="D111" s="1" t="s">
        <v>402</v>
      </c>
      <c r="E111" s="1" t="s">
        <v>13</v>
      </c>
      <c r="F111" s="1" t="s">
        <v>423</v>
      </c>
      <c r="G111" s="1" t="s">
        <v>454</v>
      </c>
      <c r="H111" s="1" t="s">
        <v>709</v>
      </c>
      <c r="I111" s="1">
        <v>16756299</v>
      </c>
      <c r="J111" s="1">
        <v>17429322</v>
      </c>
      <c r="K111" s="1">
        <f t="shared" si="3"/>
        <v>673023</v>
      </c>
      <c r="L111" s="21" t="s">
        <v>494</v>
      </c>
    </row>
    <row r="112" spans="1:12" s="4" customFormat="1" ht="25.5" x14ac:dyDescent="0.2">
      <c r="A112" s="1">
        <v>25</v>
      </c>
      <c r="B112" s="1" t="s">
        <v>858</v>
      </c>
      <c r="C112" s="1" t="s">
        <v>6</v>
      </c>
      <c r="D112" s="1" t="s">
        <v>403</v>
      </c>
      <c r="E112" s="1" t="s">
        <v>15</v>
      </c>
      <c r="F112" s="1" t="s">
        <v>424</v>
      </c>
      <c r="G112" s="1" t="s">
        <v>455</v>
      </c>
      <c r="H112" s="1" t="s">
        <v>713</v>
      </c>
      <c r="I112" s="1">
        <v>17429322</v>
      </c>
      <c r="J112" s="1">
        <v>17683921</v>
      </c>
      <c r="K112" s="1">
        <f t="shared" si="3"/>
        <v>254599</v>
      </c>
      <c r="L112" s="21" t="s">
        <v>495</v>
      </c>
    </row>
    <row r="113" spans="1:12" s="4" customFormat="1" ht="25.5" x14ac:dyDescent="0.2">
      <c r="A113" s="1">
        <v>26</v>
      </c>
      <c r="B113" s="1" t="s">
        <v>859</v>
      </c>
      <c r="C113" s="1" t="s">
        <v>6</v>
      </c>
      <c r="D113" s="1" t="s">
        <v>427</v>
      </c>
      <c r="E113" s="1" t="s">
        <v>18</v>
      </c>
      <c r="F113" s="1" t="s">
        <v>425</v>
      </c>
      <c r="G113" s="1" t="s">
        <v>456</v>
      </c>
      <c r="H113" s="1" t="s">
        <v>714</v>
      </c>
      <c r="I113" s="1">
        <v>17683921</v>
      </c>
      <c r="J113" s="1">
        <v>18274026</v>
      </c>
      <c r="K113" s="1">
        <f t="shared" si="3"/>
        <v>590105</v>
      </c>
      <c r="L113" s="21" t="s">
        <v>496</v>
      </c>
    </row>
    <row r="114" spans="1:12" s="4" customFormat="1" ht="25.5" x14ac:dyDescent="0.2">
      <c r="A114" s="1">
        <v>27</v>
      </c>
      <c r="B114" s="1" t="s">
        <v>860</v>
      </c>
      <c r="C114" s="1" t="s">
        <v>6</v>
      </c>
      <c r="D114" s="1" t="s">
        <v>404</v>
      </c>
      <c r="E114" s="1" t="s">
        <v>18</v>
      </c>
      <c r="F114" s="1" t="s">
        <v>426</v>
      </c>
      <c r="G114" s="1" t="s">
        <v>457</v>
      </c>
      <c r="H114" s="1" t="s">
        <v>715</v>
      </c>
      <c r="I114" s="1">
        <v>18274026</v>
      </c>
      <c r="J114" s="1"/>
      <c r="K114" s="1"/>
      <c r="L114" s="21" t="s">
        <v>497</v>
      </c>
    </row>
    <row r="115" spans="1:12" ht="51" x14ac:dyDescent="0.2">
      <c r="A115" s="8">
        <v>1</v>
      </c>
      <c r="B115" s="8" t="s">
        <v>861</v>
      </c>
      <c r="C115" s="8" t="s">
        <v>7</v>
      </c>
      <c r="D115" s="8" t="s">
        <v>196</v>
      </c>
      <c r="E115" s="8" t="s">
        <v>18</v>
      </c>
      <c r="F115" s="8" t="s">
        <v>288</v>
      </c>
      <c r="G115" s="8" t="s">
        <v>289</v>
      </c>
      <c r="H115" s="8" t="s">
        <v>716</v>
      </c>
      <c r="I115" s="9">
        <v>5692</v>
      </c>
      <c r="J115" s="9">
        <v>875720</v>
      </c>
      <c r="K115" s="9">
        <f>J115-I115</f>
        <v>870028</v>
      </c>
      <c r="L115" s="21" t="s">
        <v>531</v>
      </c>
    </row>
    <row r="116" spans="1:12" ht="51" x14ac:dyDescent="0.2">
      <c r="A116" s="1">
        <v>2</v>
      </c>
      <c r="B116" s="8" t="s">
        <v>862</v>
      </c>
      <c r="C116" s="1" t="s">
        <v>7</v>
      </c>
      <c r="D116" s="5" t="s">
        <v>283</v>
      </c>
      <c r="E116" s="1" t="s">
        <v>15</v>
      </c>
      <c r="F116" s="1" t="s">
        <v>290</v>
      </c>
      <c r="G116" s="1" t="s">
        <v>291</v>
      </c>
      <c r="H116" s="1" t="s">
        <v>717</v>
      </c>
      <c r="I116" s="2">
        <v>875720</v>
      </c>
      <c r="J116" s="2">
        <v>1765996</v>
      </c>
      <c r="K116" s="2">
        <f t="shared" ref="K116:K145" si="4">J116-I116</f>
        <v>890276</v>
      </c>
      <c r="L116" s="21" t="s">
        <v>532</v>
      </c>
    </row>
    <row r="117" spans="1:12" ht="51" x14ac:dyDescent="0.2">
      <c r="A117" s="1">
        <v>3</v>
      </c>
      <c r="B117" s="8" t="s">
        <v>863</v>
      </c>
      <c r="C117" s="1" t="s">
        <v>7</v>
      </c>
      <c r="D117" s="1" t="s">
        <v>197</v>
      </c>
      <c r="E117" s="1" t="s">
        <v>19</v>
      </c>
      <c r="F117" s="1" t="s">
        <v>292</v>
      </c>
      <c r="G117" s="1" t="s">
        <v>293</v>
      </c>
      <c r="H117" s="1" t="s">
        <v>718</v>
      </c>
      <c r="I117" s="2">
        <v>1765996</v>
      </c>
      <c r="J117" s="2">
        <v>2628654</v>
      </c>
      <c r="K117" s="2">
        <f t="shared" si="4"/>
        <v>862658</v>
      </c>
      <c r="L117" s="21" t="s">
        <v>498</v>
      </c>
    </row>
    <row r="118" spans="1:12" ht="51" x14ac:dyDescent="0.2">
      <c r="A118" s="1">
        <v>4</v>
      </c>
      <c r="B118" s="8" t="s">
        <v>864</v>
      </c>
      <c r="C118" s="1" t="s">
        <v>7</v>
      </c>
      <c r="D118" s="5" t="s">
        <v>284</v>
      </c>
      <c r="E118" s="1" t="s">
        <v>15</v>
      </c>
      <c r="F118" s="1" t="s">
        <v>294</v>
      </c>
      <c r="G118" s="1" t="s">
        <v>295</v>
      </c>
      <c r="H118" s="1" t="s">
        <v>719</v>
      </c>
      <c r="I118" s="2">
        <v>2628654</v>
      </c>
      <c r="J118" s="2">
        <v>3532376</v>
      </c>
      <c r="K118" s="2">
        <f t="shared" si="4"/>
        <v>903722</v>
      </c>
      <c r="L118" s="21" t="s">
        <v>533</v>
      </c>
    </row>
    <row r="119" spans="1:12" ht="51" x14ac:dyDescent="0.2">
      <c r="A119" s="1">
        <v>5</v>
      </c>
      <c r="B119" s="8" t="s">
        <v>865</v>
      </c>
      <c r="C119" s="1" t="s">
        <v>7</v>
      </c>
      <c r="D119" s="1" t="s">
        <v>198</v>
      </c>
      <c r="E119" s="1" t="s">
        <v>15</v>
      </c>
      <c r="F119" s="1" t="s">
        <v>296</v>
      </c>
      <c r="G119" s="1" t="s">
        <v>297</v>
      </c>
      <c r="H119" s="1" t="s">
        <v>720</v>
      </c>
      <c r="I119" s="2">
        <v>3532376</v>
      </c>
      <c r="J119" s="2">
        <v>4405947</v>
      </c>
      <c r="K119" s="2">
        <f t="shared" si="4"/>
        <v>873571</v>
      </c>
      <c r="L119" s="21" t="s">
        <v>587</v>
      </c>
    </row>
    <row r="120" spans="1:12" ht="51" x14ac:dyDescent="0.2">
      <c r="A120" s="1">
        <v>6</v>
      </c>
      <c r="B120" s="8" t="s">
        <v>866</v>
      </c>
      <c r="C120" s="1" t="s">
        <v>7</v>
      </c>
      <c r="D120" s="1" t="s">
        <v>279</v>
      </c>
      <c r="E120" s="1" t="s">
        <v>15</v>
      </c>
      <c r="F120" s="1" t="s">
        <v>298</v>
      </c>
      <c r="G120" s="1" t="s">
        <v>299</v>
      </c>
      <c r="H120" s="1" t="s">
        <v>721</v>
      </c>
      <c r="I120" s="2">
        <v>4405947</v>
      </c>
      <c r="J120" s="2">
        <v>5282657</v>
      </c>
      <c r="K120" s="2">
        <f t="shared" si="4"/>
        <v>876710</v>
      </c>
      <c r="L120" s="21" t="s">
        <v>534</v>
      </c>
    </row>
    <row r="121" spans="1:12" ht="51" x14ac:dyDescent="0.2">
      <c r="A121" s="1">
        <v>7</v>
      </c>
      <c r="B121" s="8" t="s">
        <v>867</v>
      </c>
      <c r="C121" s="1" t="s">
        <v>7</v>
      </c>
      <c r="D121" s="5" t="s">
        <v>285</v>
      </c>
      <c r="E121" s="7" t="s">
        <v>13</v>
      </c>
      <c r="F121" s="1" t="s">
        <v>300</v>
      </c>
      <c r="G121" s="1" t="s">
        <v>301</v>
      </c>
      <c r="H121" s="1" t="s">
        <v>722</v>
      </c>
      <c r="I121" s="2">
        <v>5282657</v>
      </c>
      <c r="J121" s="2">
        <v>6159264</v>
      </c>
      <c r="K121" s="2">
        <f t="shared" si="4"/>
        <v>876607</v>
      </c>
      <c r="L121" s="21" t="s">
        <v>535</v>
      </c>
    </row>
    <row r="122" spans="1:12" ht="51" x14ac:dyDescent="0.2">
      <c r="A122" s="1">
        <v>8</v>
      </c>
      <c r="B122" s="8" t="s">
        <v>868</v>
      </c>
      <c r="C122" s="1" t="s">
        <v>7</v>
      </c>
      <c r="D122" s="1" t="s">
        <v>199</v>
      </c>
      <c r="E122" s="1" t="s">
        <v>9</v>
      </c>
      <c r="F122" s="1" t="s">
        <v>302</v>
      </c>
      <c r="G122" s="1" t="s">
        <v>303</v>
      </c>
      <c r="H122" s="1" t="s">
        <v>723</v>
      </c>
      <c r="I122" s="2">
        <v>6159264</v>
      </c>
      <c r="J122" s="2">
        <v>7036326</v>
      </c>
      <c r="K122" s="2">
        <f t="shared" si="4"/>
        <v>877062</v>
      </c>
      <c r="L122" s="21" t="s">
        <v>588</v>
      </c>
    </row>
    <row r="123" spans="1:12" ht="51" x14ac:dyDescent="0.2">
      <c r="A123" s="1">
        <v>9</v>
      </c>
      <c r="B123" s="8" t="s">
        <v>869</v>
      </c>
      <c r="C123" s="1" t="s">
        <v>7</v>
      </c>
      <c r="D123" s="1" t="s">
        <v>200</v>
      </c>
      <c r="E123" s="1" t="s">
        <v>14</v>
      </c>
      <c r="F123" s="1" t="s">
        <v>304</v>
      </c>
      <c r="G123" s="1" t="s">
        <v>305</v>
      </c>
      <c r="H123" s="1" t="s">
        <v>724</v>
      </c>
      <c r="I123" s="2">
        <v>7036326</v>
      </c>
      <c r="J123" s="2">
        <v>7920422</v>
      </c>
      <c r="K123" s="2">
        <f t="shared" si="4"/>
        <v>884096</v>
      </c>
      <c r="L123" s="21" t="s">
        <v>589</v>
      </c>
    </row>
    <row r="124" spans="1:12" ht="51" x14ac:dyDescent="0.2">
      <c r="A124" s="1">
        <v>10</v>
      </c>
      <c r="B124" s="8" t="s">
        <v>870</v>
      </c>
      <c r="C124" s="1" t="s">
        <v>7</v>
      </c>
      <c r="D124" s="1" t="s">
        <v>201</v>
      </c>
      <c r="E124" s="1" t="s">
        <v>15</v>
      </c>
      <c r="F124" s="1" t="s">
        <v>306</v>
      </c>
      <c r="G124" s="1" t="s">
        <v>307</v>
      </c>
      <c r="H124" s="1" t="s">
        <v>725</v>
      </c>
      <c r="I124" s="2">
        <v>7920422</v>
      </c>
      <c r="J124" s="2">
        <v>8795234</v>
      </c>
      <c r="K124" s="2">
        <f t="shared" si="4"/>
        <v>874812</v>
      </c>
      <c r="L124" s="21" t="s">
        <v>536</v>
      </c>
    </row>
    <row r="125" spans="1:12" ht="51" x14ac:dyDescent="0.2">
      <c r="A125" s="1">
        <v>11</v>
      </c>
      <c r="B125" s="8" t="s">
        <v>871</v>
      </c>
      <c r="C125" s="1" t="s">
        <v>7</v>
      </c>
      <c r="D125" s="1" t="s">
        <v>202</v>
      </c>
      <c r="E125" s="1" t="s">
        <v>14</v>
      </c>
      <c r="F125" s="1" t="s">
        <v>308</v>
      </c>
      <c r="G125" s="1" t="s">
        <v>309</v>
      </c>
      <c r="H125" s="1" t="s">
        <v>726</v>
      </c>
      <c r="I125" s="2">
        <v>8795234</v>
      </c>
      <c r="J125" s="2">
        <v>9661820</v>
      </c>
      <c r="K125" s="2">
        <f t="shared" si="4"/>
        <v>866586</v>
      </c>
      <c r="L125" s="21" t="s">
        <v>590</v>
      </c>
    </row>
    <row r="126" spans="1:12" ht="51" x14ac:dyDescent="0.2">
      <c r="A126" s="1">
        <v>12</v>
      </c>
      <c r="B126" s="8" t="s">
        <v>872</v>
      </c>
      <c r="C126" s="1" t="s">
        <v>7</v>
      </c>
      <c r="D126" s="1" t="s">
        <v>203</v>
      </c>
      <c r="E126" s="1" t="s">
        <v>10</v>
      </c>
      <c r="F126" s="1" t="s">
        <v>310</v>
      </c>
      <c r="G126" s="1" t="s">
        <v>311</v>
      </c>
      <c r="H126" s="1" t="s">
        <v>727</v>
      </c>
      <c r="I126" s="2">
        <v>9661820</v>
      </c>
      <c r="J126" s="2">
        <v>10497616</v>
      </c>
      <c r="K126" s="2">
        <f t="shared" si="4"/>
        <v>835796</v>
      </c>
      <c r="L126" s="21" t="s">
        <v>591</v>
      </c>
    </row>
    <row r="127" spans="1:12" ht="51" x14ac:dyDescent="0.2">
      <c r="A127" s="1">
        <v>13</v>
      </c>
      <c r="B127" s="8" t="s">
        <v>873</v>
      </c>
      <c r="C127" s="1" t="s">
        <v>7</v>
      </c>
      <c r="D127" s="1" t="s">
        <v>204</v>
      </c>
      <c r="E127" s="1" t="s">
        <v>9</v>
      </c>
      <c r="F127" s="1" t="s">
        <v>312</v>
      </c>
      <c r="G127" s="1" t="s">
        <v>313</v>
      </c>
      <c r="H127" s="1" t="s">
        <v>728</v>
      </c>
      <c r="I127" s="2">
        <v>10497616</v>
      </c>
      <c r="J127" s="2">
        <v>11445804</v>
      </c>
      <c r="K127" s="2">
        <f t="shared" si="4"/>
        <v>948188</v>
      </c>
      <c r="L127" s="21" t="s">
        <v>592</v>
      </c>
    </row>
    <row r="128" spans="1:12" ht="25.5" x14ac:dyDescent="0.2">
      <c r="A128" s="1">
        <v>14</v>
      </c>
      <c r="B128" s="8" t="s">
        <v>874</v>
      </c>
      <c r="C128" s="1" t="s">
        <v>7</v>
      </c>
      <c r="D128" s="1" t="s">
        <v>351</v>
      </c>
      <c r="E128" s="1" t="s">
        <v>15</v>
      </c>
      <c r="F128" s="1" t="s">
        <v>352</v>
      </c>
      <c r="G128" s="1" t="s">
        <v>353</v>
      </c>
      <c r="H128" s="1" t="s">
        <v>729</v>
      </c>
      <c r="I128" s="2">
        <v>11445804</v>
      </c>
      <c r="J128" s="2">
        <v>12437390</v>
      </c>
      <c r="K128" s="2">
        <f t="shared" si="4"/>
        <v>991586</v>
      </c>
      <c r="L128" s="21" t="s">
        <v>499</v>
      </c>
    </row>
    <row r="129" spans="1:12" ht="51" x14ac:dyDescent="0.2">
      <c r="A129" s="1">
        <v>15</v>
      </c>
      <c r="B129" s="8" t="s">
        <v>875</v>
      </c>
      <c r="C129" s="1" t="s">
        <v>7</v>
      </c>
      <c r="D129" s="1" t="s">
        <v>205</v>
      </c>
      <c r="E129" s="1" t="s">
        <v>15</v>
      </c>
      <c r="F129" s="1" t="s">
        <v>314</v>
      </c>
      <c r="G129" s="1" t="s">
        <v>315</v>
      </c>
      <c r="H129" s="1" t="s">
        <v>730</v>
      </c>
      <c r="I129" s="2">
        <v>12437390</v>
      </c>
      <c r="J129" s="2">
        <v>13469056</v>
      </c>
      <c r="K129" s="2">
        <f t="shared" si="4"/>
        <v>1031666</v>
      </c>
      <c r="L129" s="21" t="s">
        <v>593</v>
      </c>
    </row>
    <row r="130" spans="1:12" ht="51" x14ac:dyDescent="0.2">
      <c r="A130" s="1">
        <v>16</v>
      </c>
      <c r="B130" s="8" t="s">
        <v>876</v>
      </c>
      <c r="C130" s="1" t="s">
        <v>7</v>
      </c>
      <c r="D130" s="5" t="s">
        <v>286</v>
      </c>
      <c r="E130" s="1" t="s">
        <v>13</v>
      </c>
      <c r="F130" s="1" t="s">
        <v>316</v>
      </c>
      <c r="G130" s="1" t="s">
        <v>317</v>
      </c>
      <c r="H130" s="1" t="s">
        <v>731</v>
      </c>
      <c r="I130" s="2">
        <v>13469056</v>
      </c>
      <c r="J130" s="2">
        <v>14092826</v>
      </c>
      <c r="K130" s="2">
        <f t="shared" si="4"/>
        <v>623770</v>
      </c>
      <c r="L130" s="21" t="s">
        <v>537</v>
      </c>
    </row>
    <row r="131" spans="1:12" ht="51" x14ac:dyDescent="0.2">
      <c r="A131" s="1">
        <v>17</v>
      </c>
      <c r="B131" s="8" t="s">
        <v>877</v>
      </c>
      <c r="C131" s="1" t="s">
        <v>7</v>
      </c>
      <c r="D131" s="1" t="s">
        <v>206</v>
      </c>
      <c r="E131" s="1" t="s">
        <v>14</v>
      </c>
      <c r="F131" s="1" t="s">
        <v>318</v>
      </c>
      <c r="G131" s="1" t="s">
        <v>319</v>
      </c>
      <c r="H131" s="1" t="s">
        <v>732</v>
      </c>
      <c r="I131" s="2">
        <v>14092826</v>
      </c>
      <c r="J131" s="2">
        <v>14841261</v>
      </c>
      <c r="K131" s="2">
        <f t="shared" si="4"/>
        <v>748435</v>
      </c>
      <c r="L131" s="21" t="s">
        <v>594</v>
      </c>
    </row>
    <row r="132" spans="1:12" ht="51" x14ac:dyDescent="0.2">
      <c r="A132" s="1">
        <v>18</v>
      </c>
      <c r="B132" s="8" t="s">
        <v>878</v>
      </c>
      <c r="C132" s="1" t="s">
        <v>7</v>
      </c>
      <c r="D132" s="1" t="s">
        <v>207</v>
      </c>
      <c r="E132" s="1" t="s">
        <v>9</v>
      </c>
      <c r="F132" s="1" t="s">
        <v>320</v>
      </c>
      <c r="G132" s="1" t="s">
        <v>321</v>
      </c>
      <c r="H132" s="1" t="s">
        <v>733</v>
      </c>
      <c r="I132" s="2">
        <v>14841261</v>
      </c>
      <c r="J132" s="2">
        <v>15702358</v>
      </c>
      <c r="K132" s="2">
        <f t="shared" si="4"/>
        <v>861097</v>
      </c>
      <c r="L132" s="21" t="s">
        <v>538</v>
      </c>
    </row>
    <row r="133" spans="1:12" ht="51" x14ac:dyDescent="0.2">
      <c r="A133" s="1">
        <v>19</v>
      </c>
      <c r="B133" s="8" t="s">
        <v>879</v>
      </c>
      <c r="C133" s="1" t="s">
        <v>7</v>
      </c>
      <c r="D133" s="5" t="s">
        <v>323</v>
      </c>
      <c r="E133" s="1" t="s">
        <v>13</v>
      </c>
      <c r="F133" s="1" t="s">
        <v>322</v>
      </c>
      <c r="G133" s="1" t="s">
        <v>324</v>
      </c>
      <c r="H133" s="1" t="s">
        <v>734</v>
      </c>
      <c r="I133" s="2">
        <v>15702358</v>
      </c>
      <c r="J133" s="2">
        <v>16554491</v>
      </c>
      <c r="K133" s="2">
        <f t="shared" si="4"/>
        <v>852133</v>
      </c>
      <c r="L133" s="21" t="s">
        <v>595</v>
      </c>
    </row>
    <row r="134" spans="1:12" ht="51" x14ac:dyDescent="0.2">
      <c r="A134" s="1">
        <v>20</v>
      </c>
      <c r="B134" s="8" t="s">
        <v>880</v>
      </c>
      <c r="C134" s="1" t="s">
        <v>7</v>
      </c>
      <c r="D134" s="1" t="s">
        <v>208</v>
      </c>
      <c r="E134" s="1" t="s">
        <v>9</v>
      </c>
      <c r="F134" s="1" t="s">
        <v>325</v>
      </c>
      <c r="G134" s="1" t="s">
        <v>326</v>
      </c>
      <c r="H134" s="1" t="s">
        <v>735</v>
      </c>
      <c r="I134" s="2">
        <v>16554491</v>
      </c>
      <c r="J134" s="2">
        <v>17421475</v>
      </c>
      <c r="K134" s="2">
        <f t="shared" si="4"/>
        <v>866984</v>
      </c>
      <c r="L134" s="21" t="s">
        <v>500</v>
      </c>
    </row>
    <row r="135" spans="1:12" ht="51" x14ac:dyDescent="0.2">
      <c r="A135" s="1">
        <v>21</v>
      </c>
      <c r="B135" s="8" t="s">
        <v>881</v>
      </c>
      <c r="C135" s="1" t="s">
        <v>7</v>
      </c>
      <c r="D135" s="1" t="s">
        <v>280</v>
      </c>
      <c r="E135" s="1" t="s">
        <v>17</v>
      </c>
      <c r="F135" s="1" t="s">
        <v>349</v>
      </c>
      <c r="G135" s="1" t="s">
        <v>350</v>
      </c>
      <c r="H135" s="1" t="s">
        <v>736</v>
      </c>
      <c r="I135" s="2">
        <v>17421475</v>
      </c>
      <c r="J135" s="2">
        <v>18298046</v>
      </c>
      <c r="K135" s="2">
        <f t="shared" si="4"/>
        <v>876571</v>
      </c>
      <c r="L135" s="21" t="s">
        <v>596</v>
      </c>
    </row>
    <row r="136" spans="1:12" ht="51" x14ac:dyDescent="0.2">
      <c r="A136" s="1">
        <v>22</v>
      </c>
      <c r="B136" s="8" t="s">
        <v>882</v>
      </c>
      <c r="C136" s="1" t="s">
        <v>7</v>
      </c>
      <c r="D136" s="1" t="s">
        <v>343</v>
      </c>
      <c r="E136" s="1" t="s">
        <v>16</v>
      </c>
      <c r="F136" s="1" t="s">
        <v>344</v>
      </c>
      <c r="G136" s="1" t="s">
        <v>345</v>
      </c>
      <c r="H136" s="1" t="s">
        <v>737</v>
      </c>
      <c r="I136" s="2">
        <v>18298046</v>
      </c>
      <c r="J136" s="2">
        <v>19186246</v>
      </c>
      <c r="K136" s="2">
        <f t="shared" si="4"/>
        <v>888200</v>
      </c>
      <c r="L136" s="21" t="s">
        <v>597</v>
      </c>
    </row>
    <row r="137" spans="1:12" ht="51" x14ac:dyDescent="0.2">
      <c r="A137" s="1">
        <v>23</v>
      </c>
      <c r="B137" s="8" t="s">
        <v>883</v>
      </c>
      <c r="C137" s="1" t="s">
        <v>7</v>
      </c>
      <c r="D137" s="5" t="s">
        <v>346</v>
      </c>
      <c r="E137" s="1" t="s">
        <v>19</v>
      </c>
      <c r="F137" s="1" t="s">
        <v>347</v>
      </c>
      <c r="G137" s="1" t="s">
        <v>348</v>
      </c>
      <c r="H137" s="1" t="s">
        <v>738</v>
      </c>
      <c r="I137" s="2">
        <v>19186246</v>
      </c>
      <c r="J137" s="2">
        <v>20092017</v>
      </c>
      <c r="K137" s="2">
        <f t="shared" si="4"/>
        <v>905771</v>
      </c>
      <c r="L137" s="21" t="s">
        <v>598</v>
      </c>
    </row>
    <row r="138" spans="1:12" ht="51" x14ac:dyDescent="0.2">
      <c r="A138" s="1">
        <v>24</v>
      </c>
      <c r="B138" s="8" t="s">
        <v>884</v>
      </c>
      <c r="C138" s="1" t="s">
        <v>7</v>
      </c>
      <c r="D138" s="1" t="s">
        <v>354</v>
      </c>
      <c r="E138" s="1" t="s">
        <v>13</v>
      </c>
      <c r="F138" s="1" t="s">
        <v>355</v>
      </c>
      <c r="G138" s="1" t="s">
        <v>356</v>
      </c>
      <c r="H138" s="1" t="s">
        <v>739</v>
      </c>
      <c r="I138" s="6">
        <v>20080175</v>
      </c>
      <c r="J138" s="2">
        <v>20924895</v>
      </c>
      <c r="K138" s="2">
        <f t="shared" si="4"/>
        <v>844720</v>
      </c>
      <c r="L138" s="21" t="s">
        <v>539</v>
      </c>
    </row>
    <row r="139" spans="1:12" ht="51" x14ac:dyDescent="0.2">
      <c r="A139" s="1">
        <v>25</v>
      </c>
      <c r="B139" s="8" t="s">
        <v>885</v>
      </c>
      <c r="C139" s="1" t="s">
        <v>7</v>
      </c>
      <c r="D139" s="1" t="s">
        <v>209</v>
      </c>
      <c r="E139" s="1" t="s">
        <v>11</v>
      </c>
      <c r="F139" s="1" t="s">
        <v>327</v>
      </c>
      <c r="G139" s="1" t="s">
        <v>328</v>
      </c>
      <c r="H139" s="1" t="s">
        <v>740</v>
      </c>
      <c r="I139" s="2">
        <v>20924895</v>
      </c>
      <c r="J139" s="2">
        <v>21804982</v>
      </c>
      <c r="K139" s="2">
        <f t="shared" si="4"/>
        <v>880087</v>
      </c>
      <c r="L139" s="21" t="s">
        <v>599</v>
      </c>
    </row>
    <row r="140" spans="1:12" ht="51" x14ac:dyDescent="0.2">
      <c r="A140" s="1">
        <v>26</v>
      </c>
      <c r="B140" s="8" t="s">
        <v>886</v>
      </c>
      <c r="C140" s="1" t="s">
        <v>7</v>
      </c>
      <c r="D140" s="1" t="s">
        <v>210</v>
      </c>
      <c r="E140" s="1" t="s">
        <v>10</v>
      </c>
      <c r="F140" s="1" t="s">
        <v>329</v>
      </c>
      <c r="G140" s="1" t="s">
        <v>330</v>
      </c>
      <c r="H140" s="1" t="s">
        <v>741</v>
      </c>
      <c r="I140" s="2">
        <v>21804982</v>
      </c>
      <c r="J140" s="2">
        <v>22653398</v>
      </c>
      <c r="K140" s="2">
        <f t="shared" si="4"/>
        <v>848416</v>
      </c>
      <c r="L140" s="21" t="s">
        <v>600</v>
      </c>
    </row>
    <row r="141" spans="1:12" ht="51" x14ac:dyDescent="0.2">
      <c r="A141" s="1">
        <v>27</v>
      </c>
      <c r="B141" s="8" t="s">
        <v>887</v>
      </c>
      <c r="C141" s="1" t="s">
        <v>7</v>
      </c>
      <c r="D141" s="1" t="s">
        <v>281</v>
      </c>
      <c r="E141" s="1" t="s">
        <v>15</v>
      </c>
      <c r="F141" s="1" t="s">
        <v>331</v>
      </c>
      <c r="G141" s="1" t="s">
        <v>332</v>
      </c>
      <c r="H141" s="1" t="s">
        <v>742</v>
      </c>
      <c r="I141" s="2">
        <v>22653398</v>
      </c>
      <c r="J141" s="2">
        <v>23562130</v>
      </c>
      <c r="K141" s="2">
        <f t="shared" si="4"/>
        <v>908732</v>
      </c>
      <c r="L141" s="21" t="s">
        <v>501</v>
      </c>
    </row>
    <row r="142" spans="1:12" ht="51" x14ac:dyDescent="0.2">
      <c r="A142" s="1">
        <v>28</v>
      </c>
      <c r="B142" s="8" t="s">
        <v>888</v>
      </c>
      <c r="C142" s="1" t="s">
        <v>7</v>
      </c>
      <c r="D142" s="1" t="s">
        <v>282</v>
      </c>
      <c r="E142" s="1" t="s">
        <v>10</v>
      </c>
      <c r="F142" s="1" t="s">
        <v>333</v>
      </c>
      <c r="G142" s="1" t="s">
        <v>334</v>
      </c>
      <c r="H142" s="1" t="s">
        <v>743</v>
      </c>
      <c r="I142" s="2">
        <v>23562130</v>
      </c>
      <c r="J142" s="2">
        <v>24380376</v>
      </c>
      <c r="K142" s="2">
        <f t="shared" si="4"/>
        <v>818246</v>
      </c>
      <c r="L142" s="21" t="s">
        <v>540</v>
      </c>
    </row>
    <row r="143" spans="1:12" ht="51" x14ac:dyDescent="0.2">
      <c r="A143" s="1">
        <v>29</v>
      </c>
      <c r="B143" s="8" t="s">
        <v>889</v>
      </c>
      <c r="C143" s="1" t="s">
        <v>7</v>
      </c>
      <c r="D143" s="1" t="s">
        <v>211</v>
      </c>
      <c r="E143" s="1" t="s">
        <v>18</v>
      </c>
      <c r="F143" s="1" t="s">
        <v>335</v>
      </c>
      <c r="G143" s="1" t="s">
        <v>336</v>
      </c>
      <c r="H143" s="1" t="s">
        <v>744</v>
      </c>
      <c r="I143" s="2">
        <v>24380376</v>
      </c>
      <c r="J143" s="2">
        <v>25222183</v>
      </c>
      <c r="K143" s="2">
        <f t="shared" si="4"/>
        <v>841807</v>
      </c>
      <c r="L143" s="21" t="s">
        <v>541</v>
      </c>
    </row>
    <row r="144" spans="1:12" ht="51" x14ac:dyDescent="0.2">
      <c r="A144" s="1">
        <v>30</v>
      </c>
      <c r="B144" s="8" t="s">
        <v>890</v>
      </c>
      <c r="C144" s="1" t="s">
        <v>7</v>
      </c>
      <c r="D144" s="1" t="s">
        <v>212</v>
      </c>
      <c r="E144" s="1" t="s">
        <v>16</v>
      </c>
      <c r="F144" s="1" t="s">
        <v>337</v>
      </c>
      <c r="G144" s="1" t="s">
        <v>338</v>
      </c>
      <c r="H144" s="1" t="s">
        <v>745</v>
      </c>
      <c r="I144" s="2">
        <v>25222183</v>
      </c>
      <c r="J144" s="2">
        <v>26086375</v>
      </c>
      <c r="K144" s="2">
        <f t="shared" si="4"/>
        <v>864192</v>
      </c>
      <c r="L144" s="21" t="s">
        <v>601</v>
      </c>
    </row>
    <row r="145" spans="1:12" ht="51" x14ac:dyDescent="0.2">
      <c r="A145" s="1">
        <v>31</v>
      </c>
      <c r="B145" s="8" t="s">
        <v>891</v>
      </c>
      <c r="C145" s="1" t="s">
        <v>7</v>
      </c>
      <c r="D145" s="1" t="s">
        <v>213</v>
      </c>
      <c r="E145" s="1" t="s">
        <v>9</v>
      </c>
      <c r="F145" s="1" t="s">
        <v>339</v>
      </c>
      <c r="G145" s="1" t="s">
        <v>340</v>
      </c>
      <c r="H145" s="1" t="s">
        <v>746</v>
      </c>
      <c r="I145" s="2">
        <v>26086375</v>
      </c>
      <c r="J145" s="2">
        <v>26965212</v>
      </c>
      <c r="K145" s="2">
        <f t="shared" si="4"/>
        <v>878837</v>
      </c>
      <c r="L145" s="21" t="s">
        <v>602</v>
      </c>
    </row>
    <row r="146" spans="1:12" s="11" customFormat="1" ht="51.75" thickBot="1" x14ac:dyDescent="0.25">
      <c r="A146" s="12">
        <v>32</v>
      </c>
      <c r="B146" s="8" t="s">
        <v>892</v>
      </c>
      <c r="C146" s="12" t="s">
        <v>7</v>
      </c>
      <c r="D146" s="17" t="s">
        <v>369</v>
      </c>
      <c r="E146" s="12" t="s">
        <v>15</v>
      </c>
      <c r="F146" s="12" t="s">
        <v>341</v>
      </c>
      <c r="G146" s="12" t="s">
        <v>342</v>
      </c>
      <c r="H146" s="12" t="s">
        <v>747</v>
      </c>
      <c r="I146" s="13">
        <v>26965212</v>
      </c>
      <c r="J146" s="12"/>
      <c r="K146" s="13"/>
      <c r="L146" s="23" t="s">
        <v>542</v>
      </c>
    </row>
    <row r="147" spans="1:12" ht="15" x14ac:dyDescent="0.25">
      <c r="A147" s="10"/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24"/>
    </row>
    <row r="148" spans="1:12" ht="15" x14ac:dyDescent="0.25">
      <c r="A148" s="10"/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24"/>
    </row>
    <row r="149" spans="1:12" ht="15" x14ac:dyDescent="0.25">
      <c r="A149" s="10"/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24"/>
    </row>
    <row r="150" spans="1:12" ht="15" x14ac:dyDescent="0.25">
      <c r="A150" s="10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24"/>
    </row>
    <row r="151" spans="1:12" ht="15" x14ac:dyDescent="0.25">
      <c r="A151" s="10"/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24"/>
    </row>
    <row r="152" spans="1:12" ht="15" x14ac:dyDescent="0.25">
      <c r="A152" s="10"/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24"/>
    </row>
    <row r="153" spans="1:12" ht="15" x14ac:dyDescent="0.25">
      <c r="A153" s="10"/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24"/>
    </row>
    <row r="154" spans="1:12" ht="15" x14ac:dyDescent="0.25">
      <c r="A154" s="10"/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24"/>
    </row>
    <row r="155" spans="1:12" ht="15" x14ac:dyDescent="0.25">
      <c r="A155" s="10"/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24"/>
    </row>
    <row r="156" spans="1:12" ht="15" x14ac:dyDescent="0.25">
      <c r="A156" s="10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24"/>
    </row>
    <row r="157" spans="1:12" ht="15" x14ac:dyDescent="0.25">
      <c r="A157" s="10"/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24"/>
    </row>
    <row r="158" spans="1:12" ht="15" x14ac:dyDescent="0.25">
      <c r="A158" s="10"/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24"/>
    </row>
    <row r="159" spans="1:12" ht="15" x14ac:dyDescent="0.25">
      <c r="A159" s="10"/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24"/>
    </row>
    <row r="160" spans="1:12" ht="15" x14ac:dyDescent="0.25">
      <c r="A160" s="10"/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24"/>
    </row>
    <row r="161" spans="1:12" ht="15" x14ac:dyDescent="0.25">
      <c r="A161" s="10"/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24"/>
    </row>
    <row r="162" spans="1:12" ht="15" x14ac:dyDescent="0.25">
      <c r="A162" s="10"/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24"/>
    </row>
    <row r="163" spans="1:12" ht="15" x14ac:dyDescent="0.25">
      <c r="A163" s="10"/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24"/>
    </row>
    <row r="164" spans="1:12" ht="15" x14ac:dyDescent="0.25">
      <c r="A164" s="10"/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24"/>
    </row>
    <row r="165" spans="1:12" ht="15" x14ac:dyDescent="0.25">
      <c r="A165" s="10"/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24"/>
    </row>
    <row r="166" spans="1:12" ht="15" x14ac:dyDescent="0.25">
      <c r="A166" s="10"/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24"/>
    </row>
    <row r="167" spans="1:12" ht="15" x14ac:dyDescent="0.25">
      <c r="A167" s="10"/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24"/>
    </row>
    <row r="168" spans="1:12" ht="15" x14ac:dyDescent="0.25">
      <c r="A168" s="10"/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24"/>
    </row>
    <row r="169" spans="1:12" ht="15" x14ac:dyDescent="0.25">
      <c r="A169" s="10"/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24"/>
    </row>
    <row r="170" spans="1:12" ht="15" x14ac:dyDescent="0.25">
      <c r="A170" s="10"/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24"/>
    </row>
    <row r="171" spans="1:12" ht="15" x14ac:dyDescent="0.25">
      <c r="A171" s="10"/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24"/>
    </row>
    <row r="172" spans="1:12" ht="15" x14ac:dyDescent="0.25">
      <c r="A172" s="10"/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24"/>
    </row>
    <row r="173" spans="1:12" ht="15" x14ac:dyDescent="0.25">
      <c r="A173" s="10"/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24"/>
    </row>
    <row r="174" spans="1:12" ht="15" x14ac:dyDescent="0.25">
      <c r="A174" s="10"/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24"/>
    </row>
    <row r="175" spans="1:12" ht="15" x14ac:dyDescent="0.25">
      <c r="A175" s="10"/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24"/>
    </row>
    <row r="176" spans="1:12" ht="15" x14ac:dyDescent="0.25">
      <c r="A176" s="10"/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24"/>
    </row>
    <row r="177" spans="1:12" ht="15" x14ac:dyDescent="0.25">
      <c r="A177" s="10"/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24"/>
    </row>
    <row r="178" spans="1:12" ht="15" x14ac:dyDescent="0.25">
      <c r="A178" s="10"/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24"/>
    </row>
    <row r="179" spans="1:12" ht="15" x14ac:dyDescent="0.25">
      <c r="A179" s="10"/>
      <c r="B179" s="10"/>
      <c r="C179" s="10"/>
      <c r="D179" s="10"/>
      <c r="E179" s="10"/>
      <c r="F179" s="10"/>
      <c r="G179" s="10"/>
      <c r="H179" s="10"/>
      <c r="I179" s="10"/>
      <c r="J179" s="10"/>
      <c r="K179" s="10"/>
      <c r="L179" s="24"/>
    </row>
    <row r="180" spans="1:12" ht="15" x14ac:dyDescent="0.25">
      <c r="A180" s="10"/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24"/>
    </row>
    <row r="181" spans="1:12" ht="15" x14ac:dyDescent="0.25">
      <c r="A181" s="10"/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24"/>
    </row>
    <row r="182" spans="1:12" ht="15" x14ac:dyDescent="0.25">
      <c r="A182" s="10"/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24"/>
    </row>
    <row r="183" spans="1:12" ht="15" x14ac:dyDescent="0.25">
      <c r="A183" s="10"/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24"/>
    </row>
    <row r="184" spans="1:12" ht="15" x14ac:dyDescent="0.25">
      <c r="A184" s="10"/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24"/>
    </row>
    <row r="185" spans="1:12" ht="15" x14ac:dyDescent="0.25">
      <c r="A185" s="10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24"/>
    </row>
    <row r="186" spans="1:12" ht="15" x14ac:dyDescent="0.25">
      <c r="A186" s="10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24"/>
    </row>
    <row r="187" spans="1:12" ht="15" x14ac:dyDescent="0.25">
      <c r="A187" s="10"/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24"/>
    </row>
    <row r="188" spans="1:12" ht="15" x14ac:dyDescent="0.25">
      <c r="A188" s="10"/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24"/>
    </row>
    <row r="189" spans="1:12" ht="15" x14ac:dyDescent="0.25">
      <c r="A189" s="10"/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24"/>
    </row>
    <row r="190" spans="1:12" ht="15" x14ac:dyDescent="0.25">
      <c r="A190" s="10"/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24"/>
    </row>
    <row r="191" spans="1:12" ht="15" x14ac:dyDescent="0.25">
      <c r="A191" s="10"/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24"/>
    </row>
    <row r="192" spans="1:12" ht="15" x14ac:dyDescent="0.25">
      <c r="A192" s="10"/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24"/>
    </row>
    <row r="193" spans="1:12" ht="15" x14ac:dyDescent="0.25">
      <c r="A193" s="10"/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24"/>
    </row>
    <row r="194" spans="1:12" ht="15" x14ac:dyDescent="0.25">
      <c r="A194" s="10"/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24"/>
    </row>
    <row r="195" spans="1:12" ht="15" x14ac:dyDescent="0.25">
      <c r="A195" s="10"/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24"/>
    </row>
    <row r="196" spans="1:12" ht="15" x14ac:dyDescent="0.25">
      <c r="A196" s="10"/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24"/>
    </row>
    <row r="197" spans="1:12" ht="15" x14ac:dyDescent="0.25">
      <c r="A197" s="10"/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24"/>
    </row>
    <row r="198" spans="1:12" ht="15" x14ac:dyDescent="0.25">
      <c r="A198" s="10"/>
      <c r="B198" s="10"/>
      <c r="C198" s="10"/>
      <c r="D198" s="10"/>
      <c r="E198" s="10"/>
      <c r="F198" s="10"/>
      <c r="G198" s="10"/>
      <c r="H198" s="10"/>
      <c r="I198" s="10"/>
      <c r="J198" s="10"/>
      <c r="K198" s="10"/>
      <c r="L198" s="24"/>
    </row>
    <row r="199" spans="1:12" ht="15" x14ac:dyDescent="0.25">
      <c r="A199" s="10"/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24"/>
    </row>
    <row r="200" spans="1:12" ht="15" x14ac:dyDescent="0.25">
      <c r="A200" s="10"/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24"/>
    </row>
    <row r="201" spans="1:12" ht="15" x14ac:dyDescent="0.25">
      <c r="A201" s="10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24"/>
    </row>
    <row r="202" spans="1:12" ht="15" x14ac:dyDescent="0.25">
      <c r="A202" s="10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24"/>
    </row>
    <row r="203" spans="1:12" ht="15" x14ac:dyDescent="0.25">
      <c r="A203" s="10"/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24"/>
    </row>
    <row r="204" spans="1:12" ht="15" x14ac:dyDescent="0.25">
      <c r="A204" s="10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24"/>
    </row>
    <row r="205" spans="1:12" ht="15" x14ac:dyDescent="0.25">
      <c r="A205" s="10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24"/>
    </row>
    <row r="206" spans="1:12" ht="15" x14ac:dyDescent="0.25">
      <c r="A206" s="10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24"/>
    </row>
    <row r="207" spans="1:12" ht="15" x14ac:dyDescent="0.25">
      <c r="A207" s="10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24"/>
    </row>
    <row r="208" spans="1:12" ht="15" x14ac:dyDescent="0.25">
      <c r="A208" s="10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24"/>
    </row>
    <row r="209" spans="1:12" ht="15" x14ac:dyDescent="0.25">
      <c r="A209" s="10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24"/>
    </row>
    <row r="210" spans="1:12" ht="15" x14ac:dyDescent="0.25">
      <c r="A210" s="10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24"/>
    </row>
    <row r="211" spans="1:12" ht="15" x14ac:dyDescent="0.25">
      <c r="A211" s="10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24"/>
    </row>
    <row r="212" spans="1:12" ht="15" x14ac:dyDescent="0.25">
      <c r="A212" s="10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24"/>
    </row>
    <row r="213" spans="1:12" ht="15" x14ac:dyDescent="0.25">
      <c r="A213" s="10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24"/>
    </row>
    <row r="214" spans="1:12" ht="15" x14ac:dyDescent="0.25">
      <c r="A214" s="10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24"/>
    </row>
    <row r="215" spans="1:12" ht="15" x14ac:dyDescent="0.25">
      <c r="A215" s="10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24"/>
    </row>
    <row r="216" spans="1:12" ht="15" x14ac:dyDescent="0.25">
      <c r="A216" s="10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24"/>
    </row>
    <row r="217" spans="1:12" ht="15" x14ac:dyDescent="0.25">
      <c r="A217" s="10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24"/>
    </row>
    <row r="218" spans="1:12" ht="15" x14ac:dyDescent="0.25">
      <c r="A218" s="10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24"/>
    </row>
    <row r="219" spans="1:12" ht="15" x14ac:dyDescent="0.25">
      <c r="A219" s="10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24"/>
    </row>
    <row r="220" spans="1:12" ht="15" x14ac:dyDescent="0.2">
      <c r="L220" s="25"/>
    </row>
  </sheetData>
  <phoneticPr fontId="1"/>
  <pageMargins left="0.75" right="0.75" top="1" bottom="1" header="0.5" footer="0.5"/>
  <pageSetup paperSize="9" orientation="portrait" horizontalDpi="4294967292" verticalDpi="4294967292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S1</vt:lpstr>
    </vt:vector>
  </TitlesOfParts>
  <Company>IN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la version d'évaluation de Office 2004</dc:creator>
  <cp:lastModifiedBy>Pasquale Termolino</cp:lastModifiedBy>
  <dcterms:created xsi:type="dcterms:W3CDTF">2011-04-11T13:00:31Z</dcterms:created>
  <dcterms:modified xsi:type="dcterms:W3CDTF">2019-04-10T09:25:07Z</dcterms:modified>
</cp:coreProperties>
</file>